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os/Desktop/A -Proiecte Ovidiu/Articole in pregatire/Articol Parkinson/Lucru/"/>
    </mc:Choice>
  </mc:AlternateContent>
  <xr:revisionPtr revIDLastSave="0" documentId="8_{EEF0C79E-F352-FA4D-BF20-C3C29B235833}" xr6:coauthVersionLast="46" xr6:coauthVersionMax="46" xr10:uidLastSave="{00000000-0000-0000-0000-000000000000}"/>
  <bookViews>
    <workbookView xWindow="1160" yWindow="1460" windowWidth="27640" windowHeight="16540" xr2:uid="{AF921019-83F4-E544-9816-04A6E21E644B}"/>
  </bookViews>
  <sheets>
    <sheet name="Supplement data " sheetId="1" r:id="rId1"/>
    <sheet name="Sheet2" sheetId="2" r:id="rId2"/>
    <sheet name="Sheet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W9" i="1" l="1"/>
  <c r="AW8" i="1"/>
  <c r="AW14" i="1"/>
  <c r="AW18" i="1"/>
  <c r="AW4" i="1"/>
  <c r="AW13" i="1"/>
  <c r="AW12" i="1"/>
  <c r="AW10" i="1"/>
  <c r="AW7" i="1"/>
  <c r="AW11" i="1"/>
  <c r="AW17" i="1"/>
  <c r="AW6" i="1"/>
  <c r="AW5" i="1"/>
  <c r="AW16" i="1"/>
  <c r="AW15" i="1"/>
  <c r="AW3" i="1"/>
</calcChain>
</file>

<file path=xl/sharedStrings.xml><?xml version="1.0" encoding="utf-8"?>
<sst xmlns="http://schemas.openxmlformats.org/spreadsheetml/2006/main" count="281" uniqueCount="56">
  <si>
    <t>Symbol</t>
  </si>
  <si>
    <t>ANAPC1</t>
  </si>
  <si>
    <t>BIRC6</t>
  </si>
  <si>
    <t>CBL</t>
  </si>
  <si>
    <t>CUL2</t>
  </si>
  <si>
    <t>CUL3</t>
  </si>
  <si>
    <t>FBXW8</t>
  </si>
  <si>
    <t>HUWE1</t>
  </si>
  <si>
    <t>KEAP1</t>
  </si>
  <si>
    <t>NEDD4</t>
  </si>
  <si>
    <t>NEDD4L</t>
  </si>
  <si>
    <t>TRIM37</t>
  </si>
  <si>
    <t>UBE2D3</t>
  </si>
  <si>
    <t>UBE2J2</t>
  </si>
  <si>
    <t>UBE2R2</t>
  </si>
  <si>
    <t>UBR5</t>
  </si>
  <si>
    <t>WWP1</t>
  </si>
  <si>
    <t>log2FoldChange</t>
  </si>
  <si>
    <t>padj</t>
  </si>
  <si>
    <t>GSE110716 iPSC</t>
  </si>
  <si>
    <t>GSE110716 neuron</t>
  </si>
  <si>
    <t>NA</t>
  </si>
  <si>
    <t>adj.P.Val</t>
  </si>
  <si>
    <t>-</t>
  </si>
  <si>
    <t>GSE43490 substantia nigra</t>
  </si>
  <si>
    <t>GSE43490 locus coeruleus</t>
  </si>
  <si>
    <t>GSE28894 Frontal cortex</t>
  </si>
  <si>
    <t>GSE28894 cerebellum</t>
  </si>
  <si>
    <t>logFC</t>
  </si>
  <si>
    <t>GSE28894 striatum</t>
  </si>
  <si>
    <t>GSE28894 medulla oblongata</t>
  </si>
  <si>
    <t>GSE20295 putamen</t>
  </si>
  <si>
    <t>GSE20295 substantia nigra</t>
  </si>
  <si>
    <t>GSE20146 Globus Palidus interna</t>
  </si>
  <si>
    <t>PMID: 20926834</t>
  </si>
  <si>
    <t>GSE68719 post-mortem BA9 brain tissue</t>
  </si>
  <si>
    <t>PMID: 26793951</t>
  </si>
  <si>
    <t>PMID: 29986767</t>
  </si>
  <si>
    <t>PMID: 26510930</t>
  </si>
  <si>
    <t>GSE72267 blood drug naïve PD</t>
  </si>
  <si>
    <t>GSE43490 dorsal nucleus vagus</t>
  </si>
  <si>
    <t>PMID: 25525598</t>
  </si>
  <si>
    <t>PMID: 20096956</t>
  </si>
  <si>
    <t>GSE22491 PBMC LRRK2 mutation</t>
  </si>
  <si>
    <t>PMID: 20837543</t>
  </si>
  <si>
    <t>GSE19587 dorsal motor nucleus of vagus</t>
  </si>
  <si>
    <t>GSE19587 - Inferior Olivary Nucleus</t>
  </si>
  <si>
    <t>GSE20295 prefrontal area 9</t>
  </si>
  <si>
    <t>GSE20141 Subst Nigra Pars Compacta laser dissected neurons</t>
  </si>
  <si>
    <t>PMID: 15965975, 20926834</t>
  </si>
  <si>
    <t>PMID: 18669654, 17215369</t>
  </si>
  <si>
    <t>GSE6613 whole blood</t>
  </si>
  <si>
    <t>GSE20333 brain</t>
  </si>
  <si>
    <t>% downregulation</t>
  </si>
  <si>
    <t>GSE110716 Fibroblasts</t>
  </si>
  <si>
    <t>GSE20153 lymphoblas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11" fontId="0" fillId="0" borderId="0" xfId="0" applyNumberFormat="1"/>
    <xf numFmtId="0" fontId="2" fillId="0" borderId="0" xfId="0" applyFont="1" applyFill="1"/>
    <xf numFmtId="11" fontId="2" fillId="0" borderId="0" xfId="0" applyNumberFormat="1" applyFont="1" applyFill="1"/>
    <xf numFmtId="49" fontId="2" fillId="0" borderId="0" xfId="0" applyNumberFormat="1" applyFont="1" applyFill="1" applyAlignment="1">
      <alignment horizontal="center" vertical="center"/>
    </xf>
    <xf numFmtId="11" fontId="1" fillId="0" borderId="0" xfId="0" applyNumberFormat="1" applyFont="1" applyFill="1" applyAlignment="1">
      <alignment horizontal="left"/>
    </xf>
    <xf numFmtId="11" fontId="1" fillId="0" borderId="0" xfId="0" applyNumberFormat="1" applyFont="1" applyFill="1"/>
    <xf numFmtId="11" fontId="1" fillId="0" borderId="0" xfId="0" applyNumberFormat="1" applyFont="1" applyFill="1" applyAlignment="1">
      <alignment horizontal="center"/>
    </xf>
    <xf numFmtId="11" fontId="2" fillId="0" borderId="0" xfId="0" applyNumberFormat="1" applyFont="1" applyFill="1" applyAlignment="1">
      <alignment horizontal="left"/>
    </xf>
    <xf numFmtId="11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/>
    <xf numFmtId="0" fontId="1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11" fontId="2" fillId="2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10" fontId="2" fillId="0" borderId="0" xfId="0" applyNumberFormat="1" applyFont="1" applyFill="1" applyAlignment="1">
      <alignment horizontal="center" vertical="center"/>
    </xf>
    <xf numFmtId="10" fontId="3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A6EE8-10C7-3942-969C-AFD46D1B05FD}">
  <dimension ref="A1:AX20"/>
  <sheetViews>
    <sheetView tabSelected="1" workbookViewId="0">
      <selection activeCell="T1" sqref="T1:U1"/>
    </sheetView>
  </sheetViews>
  <sheetFormatPr baseColWidth="10" defaultRowHeight="16" x14ac:dyDescent="0.2"/>
  <cols>
    <col min="1" max="1" width="10.83203125" style="2"/>
    <col min="2" max="2" width="15" style="2" customWidth="1"/>
    <col min="3" max="3" width="14.6640625" style="2" customWidth="1"/>
    <col min="4" max="4" width="15" style="2" customWidth="1"/>
    <col min="5" max="5" width="16.1640625" style="2" customWidth="1"/>
    <col min="6" max="6" width="14.33203125" style="2" customWidth="1"/>
    <col min="7" max="7" width="15.1640625" style="2" customWidth="1"/>
    <col min="8" max="8" width="21.5" style="2" customWidth="1"/>
    <col min="9" max="9" width="15.1640625" style="2" customWidth="1"/>
    <col min="10" max="10" width="11.33203125" style="2" customWidth="1"/>
    <col min="11" max="11" width="10.83203125" style="2"/>
    <col min="12" max="12" width="14.1640625" style="2" customWidth="1"/>
    <col min="13" max="13" width="10.83203125" style="2"/>
    <col min="14" max="14" width="12.83203125" style="2" customWidth="1"/>
    <col min="15" max="15" width="15.1640625" style="2" customWidth="1"/>
    <col min="16" max="16" width="14" style="2" customWidth="1"/>
    <col min="17" max="17" width="10.83203125" style="2"/>
    <col min="18" max="18" width="12.83203125" style="2" customWidth="1"/>
    <col min="19" max="19" width="10.83203125" style="2"/>
    <col min="20" max="20" width="13.33203125" style="2" customWidth="1"/>
    <col min="21" max="21" width="16.5" style="2" customWidth="1"/>
    <col min="22" max="27" width="10.83203125" style="2"/>
    <col min="28" max="28" width="13.6640625" style="2" customWidth="1"/>
    <col min="29" max="29" width="11.6640625" style="2" customWidth="1"/>
    <col min="30" max="30" width="18" style="2" customWidth="1"/>
    <col min="31" max="31" width="17.83203125" style="2" customWidth="1"/>
    <col min="32" max="32" width="15" style="2" customWidth="1"/>
    <col min="33" max="33" width="15.1640625" style="2" customWidth="1"/>
    <col min="34" max="35" width="10.83203125" style="2"/>
    <col min="36" max="36" width="13" style="2" customWidth="1"/>
    <col min="37" max="37" width="12" style="2" customWidth="1"/>
    <col min="38" max="39" width="10.83203125" style="2"/>
    <col min="40" max="40" width="12.6640625" style="2" customWidth="1"/>
    <col min="41" max="41" width="10.83203125" style="2"/>
    <col min="42" max="42" width="16.1640625" style="2" customWidth="1"/>
    <col min="43" max="43" width="12.6640625" style="2" customWidth="1"/>
    <col min="44" max="44" width="17.33203125" style="2" customWidth="1"/>
    <col min="45" max="45" width="18.33203125" style="2" customWidth="1"/>
    <col min="46" max="46" width="10.83203125" style="2"/>
    <col min="47" max="47" width="14.33203125" style="2" customWidth="1"/>
    <col min="48" max="48" width="10.83203125" style="2"/>
    <col min="49" max="49" width="14.1640625" style="2" customWidth="1"/>
    <col min="50" max="16384" width="10.83203125" style="2"/>
  </cols>
  <sheetData>
    <row r="1" spans="1:50" s="17" customFormat="1" ht="38" customHeight="1" x14ac:dyDescent="0.2">
      <c r="B1" s="21" t="s">
        <v>54</v>
      </c>
      <c r="C1" s="21"/>
      <c r="D1" s="21" t="s">
        <v>19</v>
      </c>
      <c r="E1" s="21"/>
      <c r="F1" s="21" t="s">
        <v>20</v>
      </c>
      <c r="G1" s="21"/>
      <c r="H1" s="21" t="s">
        <v>35</v>
      </c>
      <c r="I1" s="21"/>
      <c r="J1" s="21" t="s">
        <v>55</v>
      </c>
      <c r="K1" s="21"/>
      <c r="L1" s="21" t="s">
        <v>39</v>
      </c>
      <c r="M1" s="21"/>
      <c r="N1" s="21" t="s">
        <v>40</v>
      </c>
      <c r="O1" s="21"/>
      <c r="P1" s="21" t="s">
        <v>24</v>
      </c>
      <c r="Q1" s="21"/>
      <c r="R1" s="21" t="s">
        <v>25</v>
      </c>
      <c r="S1" s="21"/>
      <c r="T1" s="21" t="s">
        <v>43</v>
      </c>
      <c r="U1" s="21"/>
      <c r="V1" s="21" t="s">
        <v>26</v>
      </c>
      <c r="W1" s="21"/>
      <c r="X1" s="21" t="s">
        <v>27</v>
      </c>
      <c r="Y1" s="21"/>
      <c r="Z1" s="21" t="s">
        <v>29</v>
      </c>
      <c r="AA1" s="21"/>
      <c r="AB1" s="21" t="s">
        <v>30</v>
      </c>
      <c r="AC1" s="21"/>
      <c r="AD1" s="21" t="s">
        <v>45</v>
      </c>
      <c r="AE1" s="21"/>
      <c r="AF1" s="21" t="s">
        <v>46</v>
      </c>
      <c r="AG1" s="21"/>
      <c r="AH1" s="21" t="s">
        <v>52</v>
      </c>
      <c r="AI1" s="21"/>
      <c r="AJ1" s="21" t="s">
        <v>47</v>
      </c>
      <c r="AK1" s="21"/>
      <c r="AL1" s="21" t="s">
        <v>31</v>
      </c>
      <c r="AM1" s="21"/>
      <c r="AN1" s="21" t="s">
        <v>32</v>
      </c>
      <c r="AO1" s="21"/>
      <c r="AP1" s="21" t="s">
        <v>33</v>
      </c>
      <c r="AQ1" s="21"/>
      <c r="AR1" s="22" t="s">
        <v>48</v>
      </c>
      <c r="AS1" s="22"/>
      <c r="AT1" s="21" t="s">
        <v>51</v>
      </c>
      <c r="AU1" s="21"/>
      <c r="AW1" s="20" t="s">
        <v>53</v>
      </c>
    </row>
    <row r="2" spans="1:50" s="12" customFormat="1" ht="24" customHeight="1" x14ac:dyDescent="0.2">
      <c r="A2" s="11" t="s">
        <v>0</v>
      </c>
      <c r="B2" s="11" t="s">
        <v>18</v>
      </c>
      <c r="C2" s="11" t="s">
        <v>17</v>
      </c>
      <c r="D2" s="11" t="s">
        <v>18</v>
      </c>
      <c r="E2" s="11" t="s">
        <v>17</v>
      </c>
      <c r="F2" s="11" t="s">
        <v>18</v>
      </c>
      <c r="G2" s="11" t="s">
        <v>17</v>
      </c>
      <c r="H2" s="11" t="s">
        <v>22</v>
      </c>
      <c r="I2" s="11" t="s">
        <v>17</v>
      </c>
      <c r="J2" s="11" t="s">
        <v>22</v>
      </c>
      <c r="K2" s="11" t="s">
        <v>28</v>
      </c>
      <c r="L2" s="11" t="s">
        <v>22</v>
      </c>
      <c r="M2" s="11" t="s">
        <v>28</v>
      </c>
      <c r="N2" s="11" t="s">
        <v>22</v>
      </c>
      <c r="O2" s="11" t="s">
        <v>28</v>
      </c>
      <c r="P2" s="11" t="s">
        <v>22</v>
      </c>
      <c r="Q2" s="11" t="s">
        <v>28</v>
      </c>
      <c r="R2" s="11" t="s">
        <v>22</v>
      </c>
      <c r="S2" s="11" t="s">
        <v>28</v>
      </c>
      <c r="T2" s="11" t="s">
        <v>22</v>
      </c>
      <c r="U2" s="11" t="s">
        <v>28</v>
      </c>
      <c r="V2" s="11" t="s">
        <v>22</v>
      </c>
      <c r="W2" s="11" t="s">
        <v>28</v>
      </c>
      <c r="X2" s="11" t="s">
        <v>22</v>
      </c>
      <c r="Y2" s="11" t="s">
        <v>28</v>
      </c>
      <c r="Z2" s="11" t="s">
        <v>22</v>
      </c>
      <c r="AA2" s="11" t="s">
        <v>28</v>
      </c>
      <c r="AB2" s="11" t="s">
        <v>22</v>
      </c>
      <c r="AC2" s="11" t="s">
        <v>28</v>
      </c>
      <c r="AD2" s="11" t="s">
        <v>22</v>
      </c>
      <c r="AE2" s="11" t="s">
        <v>28</v>
      </c>
      <c r="AF2" s="11" t="s">
        <v>22</v>
      </c>
      <c r="AG2" s="11" t="s">
        <v>28</v>
      </c>
      <c r="AH2" s="11" t="s">
        <v>22</v>
      </c>
      <c r="AI2" s="11" t="s">
        <v>28</v>
      </c>
      <c r="AJ2" s="11" t="s">
        <v>22</v>
      </c>
      <c r="AK2" s="11" t="s">
        <v>28</v>
      </c>
      <c r="AL2" s="11" t="s">
        <v>22</v>
      </c>
      <c r="AM2" s="11" t="s">
        <v>28</v>
      </c>
      <c r="AN2" s="11" t="s">
        <v>22</v>
      </c>
      <c r="AO2" s="11" t="s">
        <v>28</v>
      </c>
      <c r="AP2" s="11" t="s">
        <v>22</v>
      </c>
      <c r="AQ2" s="11" t="s">
        <v>28</v>
      </c>
      <c r="AR2" s="11" t="s">
        <v>22</v>
      </c>
      <c r="AS2" s="11" t="s">
        <v>28</v>
      </c>
      <c r="AT2" s="11" t="s">
        <v>22</v>
      </c>
      <c r="AU2" s="11" t="s">
        <v>28</v>
      </c>
      <c r="AW2" s="20"/>
    </row>
    <row r="3" spans="1:50" s="14" customFormat="1" x14ac:dyDescent="0.2">
      <c r="A3" s="13" t="s">
        <v>1</v>
      </c>
      <c r="B3" s="14">
        <v>0.73835407883650395</v>
      </c>
      <c r="C3" s="14">
        <v>-0.19773957134480699</v>
      </c>
      <c r="D3" s="14">
        <v>0.54937960793157903</v>
      </c>
      <c r="E3" s="14">
        <v>-0.272159963987753</v>
      </c>
      <c r="F3" s="14" t="s">
        <v>21</v>
      </c>
      <c r="G3" s="14">
        <v>2.28427432918035E-2</v>
      </c>
      <c r="H3" s="15">
        <v>4.6847694924253398E-2</v>
      </c>
      <c r="I3" s="14">
        <v>-0.20326459096962801</v>
      </c>
      <c r="J3" s="14">
        <v>1</v>
      </c>
      <c r="K3" s="14">
        <v>-0.52117714999999998</v>
      </c>
      <c r="L3" s="14">
        <v>0.98899999999999999</v>
      </c>
      <c r="M3" s="9">
        <v>-1.3299999999999999E-2</v>
      </c>
      <c r="N3" s="14">
        <v>0.29799999999999999</v>
      </c>
      <c r="O3" s="14">
        <v>-0.88535799999999998</v>
      </c>
      <c r="P3" s="14">
        <v>0.33300000000000002</v>
      </c>
      <c r="Q3" s="14">
        <v>0.62269799999999997</v>
      </c>
      <c r="R3" s="14">
        <v>0.35399999999999998</v>
      </c>
      <c r="S3" s="14">
        <v>0.64154299999999997</v>
      </c>
      <c r="T3" s="16">
        <v>3.7600000000000001E-2</v>
      </c>
      <c r="U3" s="14">
        <v>-0.34692503000000002</v>
      </c>
      <c r="V3" s="14">
        <v>0.88639999999999997</v>
      </c>
      <c r="W3" s="14">
        <v>-5.414277E-2</v>
      </c>
      <c r="X3" s="14">
        <v>0.54800000000000004</v>
      </c>
      <c r="Y3" s="14">
        <v>0.14415696</v>
      </c>
      <c r="Z3" s="14">
        <v>0.89400000000000002</v>
      </c>
      <c r="AA3" s="14">
        <v>2.3265299999999999E-2</v>
      </c>
      <c r="AB3" s="14">
        <v>0.98099999999999998</v>
      </c>
      <c r="AC3" s="14">
        <v>-1.5688400000000002E-2</v>
      </c>
      <c r="AD3" s="14">
        <v>0.95150000000000001</v>
      </c>
      <c r="AE3" s="14">
        <v>0.21110601000000001</v>
      </c>
      <c r="AF3" s="14">
        <v>0.88600000000000001</v>
      </c>
      <c r="AG3" s="14">
        <v>-1.2804523000000001</v>
      </c>
      <c r="AH3" s="14">
        <v>0.91500000000000004</v>
      </c>
      <c r="AI3" s="14">
        <v>8.2886199999999993E-2</v>
      </c>
      <c r="AJ3" s="14">
        <v>0.39609</v>
      </c>
      <c r="AK3" s="14">
        <v>-8.8754979999999997E-2</v>
      </c>
      <c r="AL3" s="14">
        <v>6.3100000000000003E-2</v>
      </c>
      <c r="AM3" s="14">
        <v>-1.4446600000000001</v>
      </c>
      <c r="AN3" s="14">
        <v>0.247</v>
      </c>
      <c r="AO3" s="14">
        <v>-0.93267</v>
      </c>
      <c r="AP3" s="14">
        <v>1</v>
      </c>
      <c r="AQ3" s="14">
        <v>-0.70787285</v>
      </c>
      <c r="AR3" s="14">
        <v>0.63900000000000001</v>
      </c>
      <c r="AS3" s="14">
        <v>-0.6908434</v>
      </c>
      <c r="AT3" s="14">
        <v>0.96099999999999997</v>
      </c>
      <c r="AU3" s="14">
        <v>-9.8252389999999995E-2</v>
      </c>
      <c r="AW3" s="19">
        <f>16/22</f>
        <v>0.72727272727272729</v>
      </c>
      <c r="AX3" s="13" t="s">
        <v>1</v>
      </c>
    </row>
    <row r="4" spans="1:50" s="14" customFormat="1" x14ac:dyDescent="0.2">
      <c r="A4" s="13" t="s">
        <v>2</v>
      </c>
      <c r="B4" s="14">
        <v>0.73835407883650395</v>
      </c>
      <c r="C4" s="14">
        <v>-0.21059440272510099</v>
      </c>
      <c r="D4" s="14">
        <v>0.94304486337651205</v>
      </c>
      <c r="E4" s="14">
        <v>-0.119359352972294</v>
      </c>
      <c r="F4" s="14">
        <v>0.871189535213439</v>
      </c>
      <c r="G4" s="14">
        <v>9.3986201651841406E-2</v>
      </c>
      <c r="H4" s="14">
        <v>5.8970326783918003E-2</v>
      </c>
      <c r="I4" s="14">
        <v>-0.28481395450184099</v>
      </c>
      <c r="J4" s="14">
        <v>1</v>
      </c>
      <c r="K4" s="14">
        <v>-8.8557670000000005E-2</v>
      </c>
      <c r="L4" s="14" t="s">
        <v>23</v>
      </c>
      <c r="M4" s="14" t="s">
        <v>23</v>
      </c>
      <c r="N4" s="14" t="s">
        <v>23</v>
      </c>
      <c r="O4" s="14" t="s">
        <v>23</v>
      </c>
      <c r="P4" s="14">
        <v>0.27</v>
      </c>
      <c r="Q4" s="14">
        <v>0.78905700000000001</v>
      </c>
      <c r="R4" s="14" t="s">
        <v>23</v>
      </c>
      <c r="S4" s="14" t="s">
        <v>23</v>
      </c>
      <c r="T4" s="16">
        <v>2.87E-2</v>
      </c>
      <c r="U4" s="14">
        <v>-0.33319768999999999</v>
      </c>
      <c r="V4" s="14">
        <v>0.73380000000000001</v>
      </c>
      <c r="W4" s="14">
        <v>-0.11014765</v>
      </c>
      <c r="X4" s="14">
        <v>0.90800000000000003</v>
      </c>
      <c r="Y4" s="14">
        <v>-4.3481140000000001E-2</v>
      </c>
      <c r="Z4" s="14">
        <v>0.1333</v>
      </c>
      <c r="AA4" s="14">
        <v>-0.27797179999999999</v>
      </c>
      <c r="AB4" s="14">
        <v>0.93500000000000005</v>
      </c>
      <c r="AC4" s="14">
        <v>-3.7104199999999997E-2</v>
      </c>
      <c r="AD4" s="14" t="s">
        <v>23</v>
      </c>
      <c r="AE4" s="14" t="s">
        <v>23</v>
      </c>
      <c r="AF4" s="14" t="s">
        <v>23</v>
      </c>
      <c r="AG4" s="14" t="s">
        <v>23</v>
      </c>
      <c r="AH4" s="14" t="s">
        <v>23</v>
      </c>
      <c r="AI4" s="14" t="s">
        <v>23</v>
      </c>
      <c r="AJ4" s="14" t="s">
        <v>23</v>
      </c>
      <c r="AK4" s="14" t="s">
        <v>23</v>
      </c>
      <c r="AL4" s="14" t="s">
        <v>23</v>
      </c>
      <c r="AM4" s="14" t="s">
        <v>23</v>
      </c>
      <c r="AN4" s="14" t="s">
        <v>23</v>
      </c>
      <c r="AO4" s="14" t="s">
        <v>23</v>
      </c>
      <c r="AP4" s="14">
        <v>1</v>
      </c>
      <c r="AQ4" s="14">
        <v>-0.10082983</v>
      </c>
      <c r="AR4" s="14">
        <v>0.63800000000000001</v>
      </c>
      <c r="AS4" s="14">
        <v>-0.64519360000000003</v>
      </c>
      <c r="AT4" s="14" t="s">
        <v>23</v>
      </c>
      <c r="AU4" s="14" t="s">
        <v>23</v>
      </c>
      <c r="AW4" s="19">
        <f>15/22</f>
        <v>0.68181818181818177</v>
      </c>
      <c r="AX4" s="13" t="s">
        <v>12</v>
      </c>
    </row>
    <row r="5" spans="1:50" s="14" customFormat="1" x14ac:dyDescent="0.2">
      <c r="A5" s="13" t="s">
        <v>3</v>
      </c>
      <c r="B5" s="14">
        <v>0.91520052399421403</v>
      </c>
      <c r="C5" s="14">
        <v>6.0132982020730703E-2</v>
      </c>
      <c r="D5" s="14">
        <v>0.971378362926971</v>
      </c>
      <c r="E5" s="14">
        <v>-8.8946006697571703E-2</v>
      </c>
      <c r="F5" s="14">
        <v>0.74183086958089905</v>
      </c>
      <c r="G5" s="14">
        <v>0.37747395291114499</v>
      </c>
      <c r="H5" s="14">
        <v>0.40102019316890702</v>
      </c>
      <c r="I5" s="14">
        <v>9.7819963055087597E-2</v>
      </c>
      <c r="J5" s="14">
        <v>1</v>
      </c>
      <c r="K5" s="14">
        <v>-5.7819379999999997E-2</v>
      </c>
      <c r="L5" s="14">
        <v>0.91700000000000004</v>
      </c>
      <c r="M5" s="9">
        <v>-0.108</v>
      </c>
      <c r="N5" s="14">
        <v>0.28100000000000003</v>
      </c>
      <c r="O5" s="14">
        <v>-1.1876949999999999</v>
      </c>
      <c r="P5" s="14">
        <v>0.501</v>
      </c>
      <c r="Q5" s="14">
        <v>0.563558</v>
      </c>
      <c r="R5" s="14" t="s">
        <v>23</v>
      </c>
      <c r="S5" s="14" t="s">
        <v>23</v>
      </c>
      <c r="T5" s="16">
        <v>1.6E-2</v>
      </c>
      <c r="U5" s="14">
        <v>0.55673841999999996</v>
      </c>
      <c r="V5" s="14">
        <v>0.59630000000000005</v>
      </c>
      <c r="W5" s="14">
        <v>0.16628783999999999</v>
      </c>
      <c r="X5" s="14">
        <v>0.78</v>
      </c>
      <c r="Y5" s="14">
        <v>9.6463080000000007E-2</v>
      </c>
      <c r="Z5" s="14">
        <v>0.20319999999999999</v>
      </c>
      <c r="AA5" s="14">
        <v>0.19437309999999999</v>
      </c>
      <c r="AB5" s="14">
        <v>0.91700000000000004</v>
      </c>
      <c r="AC5" s="14">
        <v>4.8808400000000002E-2</v>
      </c>
      <c r="AD5" s="14">
        <v>0.88839999999999997</v>
      </c>
      <c r="AE5" s="14">
        <v>1.7824490399999999</v>
      </c>
      <c r="AF5" s="14">
        <v>0.88600000000000001</v>
      </c>
      <c r="AG5" s="14">
        <v>-0.84570279999999998</v>
      </c>
      <c r="AH5" s="14">
        <v>0.69</v>
      </c>
      <c r="AI5" s="14">
        <v>0.60793900000000001</v>
      </c>
      <c r="AJ5" s="14">
        <v>0.48393000000000003</v>
      </c>
      <c r="AK5" s="14">
        <v>7.9108280000000003E-2</v>
      </c>
      <c r="AL5" s="14">
        <v>6.3100000000000003E-2</v>
      </c>
      <c r="AM5" s="14">
        <v>-1.3532200000000001</v>
      </c>
      <c r="AN5" s="14">
        <v>0.247</v>
      </c>
      <c r="AO5" s="14">
        <v>-0.68023</v>
      </c>
      <c r="AP5" s="14">
        <v>1</v>
      </c>
      <c r="AQ5" s="14">
        <v>0.39521810000000002</v>
      </c>
      <c r="AR5" s="14">
        <v>0.71299999999999997</v>
      </c>
      <c r="AS5" s="14">
        <v>0.62215399999999998</v>
      </c>
      <c r="AT5" s="14">
        <v>0.67400000000000004</v>
      </c>
      <c r="AU5" s="14">
        <v>0.51791171000000003</v>
      </c>
      <c r="AW5" s="18">
        <f>14/22</f>
        <v>0.63636363636363635</v>
      </c>
      <c r="AX5" s="13" t="s">
        <v>4</v>
      </c>
    </row>
    <row r="6" spans="1:50" s="14" customFormat="1" x14ac:dyDescent="0.2">
      <c r="A6" s="13" t="s">
        <v>4</v>
      </c>
      <c r="B6" s="14">
        <v>0.78642456411309303</v>
      </c>
      <c r="C6" s="14">
        <v>-8.9336297565382097E-2</v>
      </c>
      <c r="D6" s="14">
        <v>0.97821796475872602</v>
      </c>
      <c r="E6" s="14">
        <v>-5.8278734665679302E-2</v>
      </c>
      <c r="F6" s="14">
        <v>0.79216135410307897</v>
      </c>
      <c r="G6" s="14">
        <v>-0.215130489780016</v>
      </c>
      <c r="H6" s="14">
        <v>0.30453392472627699</v>
      </c>
      <c r="I6" s="14">
        <v>-0.114205400498615</v>
      </c>
      <c r="J6" s="14">
        <v>1</v>
      </c>
      <c r="K6" s="14">
        <v>0.19609950000000001</v>
      </c>
      <c r="L6" s="14">
        <v>0.61499999999999999</v>
      </c>
      <c r="M6" s="9">
        <v>0.26300000000000001</v>
      </c>
      <c r="N6" s="14" t="s">
        <v>23</v>
      </c>
      <c r="O6" s="14" t="s">
        <v>23</v>
      </c>
      <c r="P6" s="14">
        <v>0.221</v>
      </c>
      <c r="Q6" s="14">
        <v>1.237449</v>
      </c>
      <c r="R6" s="14" t="s">
        <v>23</v>
      </c>
      <c r="S6" s="14" t="s">
        <v>23</v>
      </c>
      <c r="T6" s="16">
        <v>5.1200000000000002E-2</v>
      </c>
      <c r="U6" s="14">
        <v>-0.30567763999999997</v>
      </c>
      <c r="V6" s="14">
        <v>0.97670000000000001</v>
      </c>
      <c r="W6" s="14">
        <v>1.7030340000000001E-2</v>
      </c>
      <c r="X6" s="14">
        <v>0.45800000000000002</v>
      </c>
      <c r="Y6" s="14">
        <v>0.20520261000000001</v>
      </c>
      <c r="Z6" s="14">
        <v>0.89259999999999995</v>
      </c>
      <c r="AA6" s="14">
        <v>2.4473600000000002E-2</v>
      </c>
      <c r="AB6" s="14">
        <v>0.94099999999999995</v>
      </c>
      <c r="AC6" s="14">
        <v>-4.2054000000000001E-2</v>
      </c>
      <c r="AD6" s="14">
        <v>0.93310000000000004</v>
      </c>
      <c r="AE6" s="14">
        <v>-0.57793534000000002</v>
      </c>
      <c r="AF6" s="14">
        <v>0.88700000000000001</v>
      </c>
      <c r="AG6" s="14">
        <v>0.59342079999999997</v>
      </c>
      <c r="AH6" s="14">
        <v>0.80100000000000005</v>
      </c>
      <c r="AI6" s="14">
        <v>-0.40153559999999999</v>
      </c>
      <c r="AJ6" s="15">
        <v>2.4279999999999999E-2</v>
      </c>
      <c r="AK6" s="14">
        <v>-0.28322950000000002</v>
      </c>
      <c r="AL6" s="14">
        <v>6.3100000000000003E-2</v>
      </c>
      <c r="AM6" s="14">
        <v>-1.27484</v>
      </c>
      <c r="AN6" s="14">
        <v>0.247</v>
      </c>
      <c r="AO6" s="14">
        <v>-0.74614999999999998</v>
      </c>
      <c r="AP6" s="14">
        <v>1</v>
      </c>
      <c r="AQ6" s="14">
        <v>-0.36921053999999998</v>
      </c>
      <c r="AR6" s="14">
        <v>0.878</v>
      </c>
      <c r="AS6" s="14">
        <v>-0.29181499999999999</v>
      </c>
      <c r="AT6" s="14">
        <v>0.90200000000000002</v>
      </c>
      <c r="AU6" s="14">
        <v>-0.29184378999999999</v>
      </c>
      <c r="AW6" s="18">
        <f>14/22</f>
        <v>0.63636363636363635</v>
      </c>
      <c r="AX6" s="13" t="s">
        <v>5</v>
      </c>
    </row>
    <row r="7" spans="1:50" s="14" customFormat="1" x14ac:dyDescent="0.2">
      <c r="A7" s="13" t="s">
        <v>5</v>
      </c>
      <c r="B7" s="14">
        <v>0.76129822702759198</v>
      </c>
      <c r="C7" s="14">
        <v>-0.11428361556868601</v>
      </c>
      <c r="D7" s="14">
        <v>0.999332520195225</v>
      </c>
      <c r="E7" s="14">
        <v>3.9797935906789301E-4</v>
      </c>
      <c r="F7" s="14">
        <v>0.84621016601068699</v>
      </c>
      <c r="G7" s="14">
        <v>-7.7375438246151201E-2</v>
      </c>
      <c r="H7" s="14">
        <v>0.79111667282137699</v>
      </c>
      <c r="I7" s="14">
        <v>-3.5472872714375901E-2</v>
      </c>
      <c r="J7" s="14">
        <v>1</v>
      </c>
      <c r="K7" s="14">
        <v>-3.3321879999999998E-2</v>
      </c>
      <c r="L7" s="14">
        <v>0.80800000000000005</v>
      </c>
      <c r="M7" s="9">
        <v>-0.111</v>
      </c>
      <c r="N7" s="14">
        <v>0.252</v>
      </c>
      <c r="O7" s="14">
        <v>-1.5346580000000001</v>
      </c>
      <c r="P7" s="14" t="s">
        <v>23</v>
      </c>
      <c r="Q7" s="14" t="s">
        <v>23</v>
      </c>
      <c r="R7" s="14">
        <v>0.38200000000000001</v>
      </c>
      <c r="S7" s="14">
        <v>0.75322599999999995</v>
      </c>
      <c r="T7" s="16">
        <v>7.9899999999999999E-2</v>
      </c>
      <c r="U7" s="14">
        <v>-0.47968442</v>
      </c>
      <c r="V7" s="14">
        <v>0.93889999999999996</v>
      </c>
      <c r="W7" s="14">
        <v>8.4141939999999998E-2</v>
      </c>
      <c r="X7" s="14">
        <v>0.60443089999999999</v>
      </c>
      <c r="Y7" s="14" t="s">
        <v>5</v>
      </c>
      <c r="Z7" s="14">
        <v>0.52800000000000002</v>
      </c>
      <c r="AA7" s="14">
        <v>0.26079390000000002</v>
      </c>
      <c r="AB7" s="14">
        <v>0.84699999999999998</v>
      </c>
      <c r="AC7" s="14">
        <v>-0.27710560000000001</v>
      </c>
      <c r="AD7" s="14">
        <v>0.88839999999999997</v>
      </c>
      <c r="AE7" s="14">
        <v>1.1473628</v>
      </c>
      <c r="AF7" s="14">
        <v>0.88600000000000001</v>
      </c>
      <c r="AG7" s="14">
        <v>1.3101779</v>
      </c>
      <c r="AH7" s="14">
        <v>0.61099999999999999</v>
      </c>
      <c r="AI7" s="14">
        <v>-0.51287680000000002</v>
      </c>
      <c r="AJ7" s="14">
        <v>0.27150000000000002</v>
      </c>
      <c r="AK7" s="14">
        <v>-0.39124629999999999</v>
      </c>
      <c r="AL7" s="14">
        <v>6.3100000000000003E-2</v>
      </c>
      <c r="AM7" s="14">
        <v>-1.40554</v>
      </c>
      <c r="AN7" s="14">
        <v>0.247</v>
      </c>
      <c r="AO7" s="14">
        <v>-1.2053400000000001</v>
      </c>
      <c r="AP7" s="14">
        <v>1</v>
      </c>
      <c r="AQ7" s="14">
        <v>-0.53660640000000004</v>
      </c>
      <c r="AR7" s="14">
        <v>0.63</v>
      </c>
      <c r="AS7" s="14">
        <v>-0.84939070000000005</v>
      </c>
      <c r="AT7" s="14">
        <v>0.90800000000000003</v>
      </c>
      <c r="AU7" s="14">
        <v>7.9653550000000004E-2</v>
      </c>
      <c r="AW7" s="18">
        <f>14/22</f>
        <v>0.63636363636363635</v>
      </c>
      <c r="AX7" s="13" t="s">
        <v>8</v>
      </c>
    </row>
    <row r="8" spans="1:50" s="14" customFormat="1" x14ac:dyDescent="0.2">
      <c r="A8" s="13" t="s">
        <v>6</v>
      </c>
      <c r="B8" s="14">
        <v>0.90768155556383501</v>
      </c>
      <c r="C8" s="14">
        <v>-8.0803196543434097E-2</v>
      </c>
      <c r="D8" s="14">
        <v>0.50589449824212895</v>
      </c>
      <c r="E8" s="14">
        <v>-0.294580268255214</v>
      </c>
      <c r="F8" s="14">
        <v>0.81912703010847798</v>
      </c>
      <c r="G8" s="14">
        <v>0.29269075720109999</v>
      </c>
      <c r="H8" s="14">
        <v>0.23562915298154999</v>
      </c>
      <c r="I8" s="14">
        <v>-0.22427639343512601</v>
      </c>
      <c r="J8" s="14">
        <v>1</v>
      </c>
      <c r="K8" s="14">
        <v>-0.29927703999999999</v>
      </c>
      <c r="L8" s="14" t="s">
        <v>23</v>
      </c>
      <c r="M8" s="14" t="s">
        <v>23</v>
      </c>
      <c r="N8" s="14" t="s">
        <v>23</v>
      </c>
      <c r="O8" s="14" t="s">
        <v>23</v>
      </c>
      <c r="P8" s="14" t="s">
        <v>23</v>
      </c>
      <c r="Q8" s="14" t="s">
        <v>23</v>
      </c>
      <c r="R8" s="14" t="s">
        <v>23</v>
      </c>
      <c r="S8" s="14" t="s">
        <v>23</v>
      </c>
      <c r="T8" s="16">
        <v>0.66600000000000004</v>
      </c>
      <c r="U8" s="14">
        <v>0.10940200999999999</v>
      </c>
      <c r="V8" s="14" t="s">
        <v>23</v>
      </c>
      <c r="W8" s="14" t="s">
        <v>23</v>
      </c>
      <c r="X8" s="14" t="s">
        <v>23</v>
      </c>
      <c r="Y8" s="14" t="s">
        <v>23</v>
      </c>
      <c r="Z8" s="14" t="s">
        <v>23</v>
      </c>
      <c r="AA8" s="14" t="s">
        <v>23</v>
      </c>
      <c r="AB8" s="14">
        <v>0.90500000000000003</v>
      </c>
      <c r="AC8" s="14">
        <v>-0.14561099999999999</v>
      </c>
      <c r="AD8" s="14" t="s">
        <v>23</v>
      </c>
      <c r="AE8" s="14" t="s">
        <v>23</v>
      </c>
      <c r="AF8" s="14" t="s">
        <v>23</v>
      </c>
      <c r="AG8" s="14" t="s">
        <v>23</v>
      </c>
      <c r="AH8" s="14" t="s">
        <v>23</v>
      </c>
      <c r="AI8" s="14" t="s">
        <v>23</v>
      </c>
      <c r="AJ8" s="14" t="s">
        <v>23</v>
      </c>
      <c r="AK8" s="14" t="s">
        <v>23</v>
      </c>
      <c r="AL8" s="14" t="s">
        <v>23</v>
      </c>
      <c r="AM8" s="14" t="s">
        <v>23</v>
      </c>
      <c r="AN8" s="14" t="s">
        <v>23</v>
      </c>
      <c r="AO8" s="14" t="s">
        <v>23</v>
      </c>
      <c r="AP8" s="14">
        <v>1</v>
      </c>
      <c r="AQ8" s="14">
        <v>6.6415329999999995E-2</v>
      </c>
      <c r="AR8" s="14">
        <v>0.78700000000000003</v>
      </c>
      <c r="AS8" s="14">
        <v>0.51176580000000005</v>
      </c>
      <c r="AT8" s="14" t="s">
        <v>23</v>
      </c>
      <c r="AU8" s="14" t="s">
        <v>23</v>
      </c>
      <c r="AW8" s="18">
        <f>12/22</f>
        <v>0.54545454545454541</v>
      </c>
      <c r="AX8" s="13" t="s">
        <v>15</v>
      </c>
    </row>
    <row r="9" spans="1:50" s="14" customFormat="1" x14ac:dyDescent="0.2">
      <c r="A9" s="13" t="s">
        <v>7</v>
      </c>
      <c r="B9" s="14">
        <v>0.95473766645512903</v>
      </c>
      <c r="C9" s="14">
        <v>3.0532493516669298E-2</v>
      </c>
      <c r="D9" s="14">
        <v>0.97821796475872602</v>
      </c>
      <c r="E9" s="14">
        <v>-7.8590026087466902E-2</v>
      </c>
      <c r="F9" s="14">
        <v>0.77657206978224602</v>
      </c>
      <c r="G9" s="14">
        <v>0.40451700659693601</v>
      </c>
      <c r="H9" s="14">
        <v>0.73855526882953704</v>
      </c>
      <c r="I9" s="14">
        <v>-5.50231672435708E-2</v>
      </c>
      <c r="J9" s="14">
        <v>1</v>
      </c>
      <c r="K9" s="14">
        <v>-3.3241949999999999E-2</v>
      </c>
      <c r="L9" s="14">
        <v>0.84199999999999997</v>
      </c>
      <c r="M9" s="9">
        <v>-0.17199999999999999</v>
      </c>
      <c r="N9" s="14">
        <v>0.252</v>
      </c>
      <c r="O9" s="14">
        <v>-1.2776179999999999</v>
      </c>
      <c r="P9" s="14" t="s">
        <v>23</v>
      </c>
      <c r="Q9" s="14" t="s">
        <v>23</v>
      </c>
      <c r="R9" s="14">
        <v>0.29499999999999998</v>
      </c>
      <c r="S9" s="14">
        <v>0.90275000000000005</v>
      </c>
      <c r="T9" s="16">
        <v>0.54200000000000004</v>
      </c>
      <c r="U9" s="14">
        <v>8.6386229999999994E-2</v>
      </c>
      <c r="V9" s="14">
        <v>0.78320000000000001</v>
      </c>
      <c r="W9" s="14">
        <v>0.11714963</v>
      </c>
      <c r="X9" s="14">
        <v>0.95</v>
      </c>
      <c r="Y9" s="14">
        <v>2.1907139999999999E-2</v>
      </c>
      <c r="Z9" s="14">
        <v>0.45700000000000002</v>
      </c>
      <c r="AA9" s="14">
        <v>0.12532009999999999</v>
      </c>
      <c r="AB9" s="14">
        <v>0.57999999999999996</v>
      </c>
      <c r="AC9" s="14">
        <v>0.18887799999999999</v>
      </c>
      <c r="AD9" s="14">
        <v>0.88839999999999997</v>
      </c>
      <c r="AE9" s="14">
        <v>-0.84903214999999999</v>
      </c>
      <c r="AF9" s="14">
        <v>0.88600000000000001</v>
      </c>
      <c r="AG9" s="14">
        <v>-0.796323</v>
      </c>
      <c r="AH9" s="14">
        <v>0.86299999999999999</v>
      </c>
      <c r="AI9" s="14">
        <v>0.10282769999999999</v>
      </c>
      <c r="AJ9" s="14">
        <v>0.63293999999999995</v>
      </c>
      <c r="AK9" s="14">
        <v>3.6407170000000003E-2</v>
      </c>
      <c r="AL9" s="14">
        <v>6.3100000000000003E-2</v>
      </c>
      <c r="AM9" s="14">
        <v>-2.7476500000000001</v>
      </c>
      <c r="AN9" s="14">
        <v>0.247</v>
      </c>
      <c r="AO9" s="14">
        <v>-1.8263100000000001</v>
      </c>
      <c r="AP9" s="14">
        <v>1</v>
      </c>
      <c r="AQ9" s="14">
        <v>0.27920142999999997</v>
      </c>
      <c r="AR9" s="14">
        <v>0.56200000000000006</v>
      </c>
      <c r="AS9" s="14">
        <v>1.0673398000000001</v>
      </c>
      <c r="AT9" s="14">
        <v>0.84299999999999997</v>
      </c>
      <c r="AU9" s="14">
        <v>0.31890391000000001</v>
      </c>
      <c r="AW9" s="18">
        <f>12/22</f>
        <v>0.54545454545454541</v>
      </c>
      <c r="AX9" s="13" t="s">
        <v>16</v>
      </c>
    </row>
    <row r="10" spans="1:50" s="14" customFormat="1" x14ac:dyDescent="0.2">
      <c r="A10" s="13" t="s">
        <v>8</v>
      </c>
      <c r="B10" s="14">
        <v>0.88593279847886497</v>
      </c>
      <c r="C10" s="14">
        <v>3.9295773758857601E-2</v>
      </c>
      <c r="D10" s="14">
        <v>0.958181822619944</v>
      </c>
      <c r="E10" s="14">
        <v>9.2596401223182204E-2</v>
      </c>
      <c r="F10" s="14">
        <v>0.74418294900649595</v>
      </c>
      <c r="G10" s="14">
        <v>-0.15606919884649301</v>
      </c>
      <c r="H10" s="14">
        <v>0.22983991008176999</v>
      </c>
      <c r="I10" s="14">
        <v>0.18180167287507501</v>
      </c>
      <c r="J10" s="14">
        <v>1</v>
      </c>
      <c r="K10" s="14">
        <v>-1.4926210000000001E-2</v>
      </c>
      <c r="L10" s="14">
        <v>0.90300000000000002</v>
      </c>
      <c r="M10" s="9">
        <v>-0.114</v>
      </c>
      <c r="N10" s="14" t="s">
        <v>23</v>
      </c>
      <c r="O10" s="14" t="s">
        <v>23</v>
      </c>
      <c r="P10" s="14">
        <v>0.46300000000000002</v>
      </c>
      <c r="Q10" s="14">
        <v>0.49271900000000002</v>
      </c>
      <c r="R10" s="14">
        <v>0.372</v>
      </c>
      <c r="S10" s="14">
        <v>0.69149400000000005</v>
      </c>
      <c r="T10" s="16">
        <v>0.48599999999999999</v>
      </c>
      <c r="U10" s="14">
        <v>-0.12507106000000001</v>
      </c>
      <c r="V10" s="14">
        <v>0.93759999999999999</v>
      </c>
      <c r="W10" s="14">
        <v>-3.4827080000000003E-2</v>
      </c>
      <c r="X10" s="14">
        <v>0.59299999999999997</v>
      </c>
      <c r="Y10" s="14">
        <v>-0.1437746</v>
      </c>
      <c r="Z10" s="14">
        <v>0.35149999999999998</v>
      </c>
      <c r="AA10" s="14">
        <v>-0.21129529999999999</v>
      </c>
      <c r="AB10" s="14">
        <v>0.83699999999999997</v>
      </c>
      <c r="AC10" s="14">
        <v>-0.10987470000000001</v>
      </c>
      <c r="AD10" s="14">
        <v>0.88839999999999997</v>
      </c>
      <c r="AE10" s="14">
        <v>-0.98412226000000003</v>
      </c>
      <c r="AF10" s="14">
        <v>0.88600000000000001</v>
      </c>
      <c r="AG10" s="14">
        <v>-1.0440015</v>
      </c>
      <c r="AH10" s="14">
        <v>0.81699999999999995</v>
      </c>
      <c r="AI10" s="14">
        <v>0.1575597</v>
      </c>
      <c r="AJ10" s="14">
        <v>0.47624</v>
      </c>
      <c r="AK10" s="14">
        <v>0.23511678</v>
      </c>
      <c r="AL10" s="14">
        <v>6.3100000000000003E-2</v>
      </c>
      <c r="AM10" s="14">
        <v>-1.4959800000000001</v>
      </c>
      <c r="AN10" s="14">
        <v>0.247</v>
      </c>
      <c r="AO10" s="14">
        <v>-0.98407999999999995</v>
      </c>
      <c r="AP10" s="14">
        <v>1</v>
      </c>
      <c r="AQ10" s="14">
        <v>0.25350197000000002</v>
      </c>
      <c r="AR10" s="14">
        <v>0.42399999999999999</v>
      </c>
      <c r="AS10" s="14">
        <v>-1.3612183</v>
      </c>
      <c r="AT10" s="14">
        <v>0.99299999999999999</v>
      </c>
      <c r="AU10" s="14">
        <v>-3.1271199999999999E-2</v>
      </c>
      <c r="AW10" s="18">
        <f>10/22</f>
        <v>0.45454545454545453</v>
      </c>
      <c r="AX10" s="13" t="s">
        <v>9</v>
      </c>
    </row>
    <row r="11" spans="1:50" s="14" customFormat="1" x14ac:dyDescent="0.2">
      <c r="A11" s="13" t="s">
        <v>9</v>
      </c>
      <c r="B11" s="14">
        <v>0.76573028288259803</v>
      </c>
      <c r="C11" s="14">
        <v>0.13363425548696201</v>
      </c>
      <c r="D11" s="14">
        <v>0.88610983931326304</v>
      </c>
      <c r="E11" s="14">
        <v>0.17772207522049899</v>
      </c>
      <c r="F11" s="14">
        <v>0.79333518289739502</v>
      </c>
      <c r="G11" s="14">
        <v>-0.241636782899879</v>
      </c>
      <c r="H11" s="14">
        <v>0.14747312770013399</v>
      </c>
      <c r="I11" s="14">
        <v>0.32133783190918902</v>
      </c>
      <c r="J11" s="14">
        <v>1</v>
      </c>
      <c r="K11" s="14">
        <v>-0.88855565000000003</v>
      </c>
      <c r="L11" s="14">
        <v>0.95199999999999996</v>
      </c>
      <c r="M11" s="9">
        <v>-8.1500000000000003E-2</v>
      </c>
      <c r="N11" s="14">
        <v>0.27100000000000002</v>
      </c>
      <c r="O11" s="14">
        <v>-1.1073489999999999</v>
      </c>
      <c r="P11" s="14">
        <v>0.13500000000000001</v>
      </c>
      <c r="Q11" s="14">
        <v>1.193316</v>
      </c>
      <c r="R11" s="14" t="s">
        <v>23</v>
      </c>
      <c r="S11" s="14" t="s">
        <v>23</v>
      </c>
      <c r="T11" s="14" t="s">
        <v>23</v>
      </c>
      <c r="U11" s="14" t="s">
        <v>23</v>
      </c>
      <c r="V11" s="14">
        <v>0.80449999999999999</v>
      </c>
      <c r="W11" s="14">
        <v>-0.19553005000000001</v>
      </c>
      <c r="X11" s="14">
        <v>0.81100000000000005</v>
      </c>
      <c r="Y11" s="14">
        <v>0.20650616999999999</v>
      </c>
      <c r="Z11" s="14">
        <v>0.25030000000000002</v>
      </c>
      <c r="AA11" s="14">
        <v>-0.26488319999999999</v>
      </c>
      <c r="AB11" s="14">
        <v>0.89600000000000002</v>
      </c>
      <c r="AC11" s="14">
        <v>0.1175781</v>
      </c>
      <c r="AD11" s="14" t="s">
        <v>23</v>
      </c>
      <c r="AE11" s="14" t="s">
        <v>23</v>
      </c>
      <c r="AF11" s="14">
        <v>0.88600000000000001</v>
      </c>
      <c r="AG11" s="14">
        <v>0.85183819999999999</v>
      </c>
      <c r="AJ11" s="14">
        <v>0.17227000000000001</v>
      </c>
      <c r="AK11" s="14">
        <v>0.16485928999999999</v>
      </c>
      <c r="AL11" s="14">
        <v>6.3100000000000003E-2</v>
      </c>
      <c r="AM11" s="14">
        <v>-1.11747</v>
      </c>
      <c r="AN11" s="14">
        <v>0.247</v>
      </c>
      <c r="AO11" s="14">
        <v>-0.70777000000000001</v>
      </c>
      <c r="AP11" s="14">
        <v>1</v>
      </c>
      <c r="AQ11" s="14">
        <v>-0.66320780999999995</v>
      </c>
      <c r="AR11" s="14">
        <v>0.32200000000000001</v>
      </c>
      <c r="AS11" s="14">
        <v>1.909694</v>
      </c>
      <c r="AT11" s="14">
        <v>0.99199999999999999</v>
      </c>
      <c r="AU11" s="14">
        <v>-3.4424820000000002E-2</v>
      </c>
      <c r="AW11" s="18">
        <f>9/22</f>
        <v>0.40909090909090912</v>
      </c>
      <c r="AX11" s="13" t="s">
        <v>7</v>
      </c>
    </row>
    <row r="12" spans="1:50" s="14" customFormat="1" x14ac:dyDescent="0.2">
      <c r="A12" s="13" t="s">
        <v>10</v>
      </c>
      <c r="B12" s="14">
        <v>0.73835407883650395</v>
      </c>
      <c r="C12" s="14">
        <v>0.415217308559999</v>
      </c>
      <c r="D12" s="14">
        <v>0.82256140044771198</v>
      </c>
      <c r="E12" s="14">
        <v>0.13004147436090999</v>
      </c>
      <c r="F12" s="14">
        <v>0.79333518289739502</v>
      </c>
      <c r="G12" s="14">
        <v>-0.241636782899879</v>
      </c>
      <c r="H12" s="14">
        <v>0.99764068754929303</v>
      </c>
      <c r="I12" s="14">
        <v>9.2713608062843596E-4</v>
      </c>
      <c r="J12" s="14">
        <v>1</v>
      </c>
      <c r="K12" s="14">
        <v>-0.88835187999999998</v>
      </c>
      <c r="L12" s="14">
        <v>0.96499999999999997</v>
      </c>
      <c r="M12" s="9">
        <v>-9.4700000000000006E-2</v>
      </c>
      <c r="N12" s="14" t="s">
        <v>23</v>
      </c>
      <c r="O12" s="14" t="s">
        <v>23</v>
      </c>
      <c r="P12" s="14">
        <v>0.72299999999999998</v>
      </c>
      <c r="Q12" s="14">
        <v>0.282661</v>
      </c>
      <c r="R12" s="14">
        <v>0.26900000000000002</v>
      </c>
      <c r="S12" s="14">
        <v>1.2608619999999999</v>
      </c>
      <c r="T12" s="16">
        <v>3.27E-2</v>
      </c>
      <c r="U12" s="14">
        <v>-0.70412207999999998</v>
      </c>
      <c r="V12" s="14">
        <v>0.40029999999999999</v>
      </c>
      <c r="W12" s="14">
        <v>0.50508317000000003</v>
      </c>
      <c r="X12" s="14">
        <v>0.91300000000000003</v>
      </c>
      <c r="Y12" s="14">
        <v>4.4925519999999997E-2</v>
      </c>
      <c r="Z12" s="14">
        <v>5.2200000000000003E-2</v>
      </c>
      <c r="AA12" s="14">
        <v>1.0494155999999999</v>
      </c>
      <c r="AB12" s="14">
        <v>0.56499999999999995</v>
      </c>
      <c r="AC12" s="14">
        <v>0.45634829999999998</v>
      </c>
      <c r="AD12" s="14">
        <v>0.90159999999999996</v>
      </c>
      <c r="AE12" s="14">
        <v>0.45901947999999998</v>
      </c>
      <c r="AF12" s="14">
        <v>0.96499999999999997</v>
      </c>
      <c r="AG12" s="14">
        <v>-0.27789449999999999</v>
      </c>
      <c r="AJ12" s="14">
        <v>0.75656999999999996</v>
      </c>
      <c r="AK12" s="14">
        <v>0.1665586</v>
      </c>
      <c r="AL12" s="14">
        <v>6.3100000000000003E-2</v>
      </c>
      <c r="AM12" s="14">
        <v>-1.98936</v>
      </c>
      <c r="AN12" s="14">
        <v>0.247</v>
      </c>
      <c r="AO12" s="14">
        <v>-1.14611</v>
      </c>
      <c r="AP12" s="14">
        <v>1</v>
      </c>
      <c r="AQ12" s="14">
        <v>0.80768574000000004</v>
      </c>
      <c r="AR12" s="14">
        <v>0.51400000000000001</v>
      </c>
      <c r="AS12" s="14">
        <v>-1.0644415</v>
      </c>
      <c r="AT12" s="14">
        <v>0.86399999999999999</v>
      </c>
      <c r="AU12" s="14">
        <v>-0.18800703999999999</v>
      </c>
      <c r="AW12" s="18">
        <f>9/22</f>
        <v>0.40909090909090912</v>
      </c>
      <c r="AX12" s="13" t="s">
        <v>10</v>
      </c>
    </row>
    <row r="13" spans="1:50" s="14" customFormat="1" x14ac:dyDescent="0.2">
      <c r="A13" s="13" t="s">
        <v>11</v>
      </c>
      <c r="B13" s="14">
        <v>0.94085082501272699</v>
      </c>
      <c r="C13" s="14">
        <v>3.5146293031219099E-2</v>
      </c>
      <c r="D13" s="14">
        <v>0.93513703791311198</v>
      </c>
      <c r="E13" s="14">
        <v>-0.114834492901863</v>
      </c>
      <c r="F13" s="14">
        <v>0.79213288440089802</v>
      </c>
      <c r="G13" s="14">
        <v>-0.197246063644261</v>
      </c>
      <c r="H13" s="14">
        <v>0.398653550108587</v>
      </c>
      <c r="I13" s="14">
        <v>-0.17477853302004701</v>
      </c>
      <c r="J13" s="14">
        <v>1</v>
      </c>
      <c r="K13" s="14">
        <v>-0.87635249999999998</v>
      </c>
      <c r="L13" s="14">
        <v>0.98</v>
      </c>
      <c r="M13" s="9">
        <v>3.3300000000000003E-2</v>
      </c>
      <c r="N13" s="14" t="s">
        <v>23</v>
      </c>
      <c r="O13" s="14" t="s">
        <v>23</v>
      </c>
      <c r="P13" s="14">
        <v>0.72399999999999998</v>
      </c>
      <c r="Q13" s="14">
        <v>0.310417</v>
      </c>
      <c r="R13" s="14">
        <v>0.318</v>
      </c>
      <c r="S13" s="14">
        <v>1.0047619999999999</v>
      </c>
      <c r="T13" s="16">
        <v>5.8099999999999999E-2</v>
      </c>
      <c r="U13" s="14">
        <v>-0.30967505000000001</v>
      </c>
      <c r="V13" s="14">
        <v>0.66769999999999996</v>
      </c>
      <c r="W13" s="14">
        <v>0.29729147</v>
      </c>
      <c r="X13" s="14">
        <v>0.29899999999999999</v>
      </c>
      <c r="Y13" s="14">
        <v>0.71655466999999995</v>
      </c>
      <c r="Z13" s="14">
        <v>0.1028</v>
      </c>
      <c r="AA13" s="14">
        <v>0.53845929999999997</v>
      </c>
      <c r="AB13" s="14">
        <v>0.86</v>
      </c>
      <c r="AC13" s="14">
        <v>0.21682100000000001</v>
      </c>
      <c r="AD13" s="14">
        <v>0.98099999999999998</v>
      </c>
      <c r="AE13" s="14">
        <v>0.10231294</v>
      </c>
      <c r="AF13" s="14">
        <v>0.88600000000000001</v>
      </c>
      <c r="AG13" s="14">
        <v>0.58452809999999999</v>
      </c>
      <c r="AJ13" s="14">
        <v>0.28538000000000002</v>
      </c>
      <c r="AK13" s="14">
        <v>-0.56671168999999999</v>
      </c>
      <c r="AL13" s="14">
        <v>6.3100000000000003E-2</v>
      </c>
      <c r="AM13" s="14">
        <v>-2.26857</v>
      </c>
      <c r="AN13" s="14">
        <v>0.247</v>
      </c>
      <c r="AO13" s="14">
        <v>-1.70628</v>
      </c>
      <c r="AP13" s="14">
        <v>1</v>
      </c>
      <c r="AQ13" s="14">
        <v>1.40638E-2</v>
      </c>
      <c r="AR13" s="14">
        <v>0.46</v>
      </c>
      <c r="AS13" s="14">
        <v>-1.2392080999999999</v>
      </c>
      <c r="AT13" s="14">
        <v>0.99299999999999999</v>
      </c>
      <c r="AU13" s="14">
        <v>2.7297399999999999E-2</v>
      </c>
      <c r="AW13" s="18">
        <f>9/22</f>
        <v>0.40909090909090912</v>
      </c>
      <c r="AX13" s="13" t="s">
        <v>11</v>
      </c>
    </row>
    <row r="14" spans="1:50" s="14" customFormat="1" x14ac:dyDescent="0.2">
      <c r="A14" s="13" t="s">
        <v>12</v>
      </c>
      <c r="B14" s="14">
        <v>0.95823549678894504</v>
      </c>
      <c r="C14" s="14">
        <v>-1.4515837449194401E-2</v>
      </c>
      <c r="D14" s="14">
        <v>0.98586311939924698</v>
      </c>
      <c r="E14" s="14">
        <v>-1.42807315351839E-2</v>
      </c>
      <c r="F14" s="14">
        <v>0.83103929508059904</v>
      </c>
      <c r="G14" s="14">
        <v>-0.130597843169688</v>
      </c>
      <c r="H14" s="14">
        <v>0.61284598894468001</v>
      </c>
      <c r="I14" s="14">
        <v>6.6810162119922897E-2</v>
      </c>
      <c r="J14" s="14">
        <v>1</v>
      </c>
      <c r="K14" s="14">
        <v>-0.59191735000000001</v>
      </c>
      <c r="L14" s="14">
        <v>0.84499999999999997</v>
      </c>
      <c r="M14" s="9">
        <v>-7.9399999999999998E-2</v>
      </c>
      <c r="N14" s="14">
        <v>0.27900000000000003</v>
      </c>
      <c r="O14" s="14">
        <v>-1.2722819999999999</v>
      </c>
      <c r="P14" s="14">
        <v>0.42799999999999999</v>
      </c>
      <c r="Q14" s="14">
        <v>0.50714400000000004</v>
      </c>
      <c r="R14" s="14">
        <v>0.28100000000000003</v>
      </c>
      <c r="S14" s="14">
        <v>0.94569300000000001</v>
      </c>
      <c r="T14" s="16">
        <v>1.3900000000000001E-5</v>
      </c>
      <c r="U14" s="14">
        <v>-0.71617419000000004</v>
      </c>
      <c r="V14" s="14">
        <v>0.52929999999999999</v>
      </c>
      <c r="W14" s="14">
        <v>-0.19139120000000001</v>
      </c>
      <c r="X14" s="14">
        <v>0.59199999999999997</v>
      </c>
      <c r="Y14" s="14">
        <v>0.12242661000000001</v>
      </c>
      <c r="Z14" s="14">
        <v>0.48139999999999999</v>
      </c>
      <c r="AA14" s="14">
        <v>-0.1123523</v>
      </c>
      <c r="AB14" s="14">
        <v>0.94599999999999995</v>
      </c>
      <c r="AC14" s="14">
        <v>8.9360400000000006E-2</v>
      </c>
      <c r="AD14" s="14">
        <v>0.88839999999999997</v>
      </c>
      <c r="AE14" s="14">
        <v>-0.93579475000000001</v>
      </c>
      <c r="AF14" s="14">
        <v>0.88600000000000001</v>
      </c>
      <c r="AG14" s="14">
        <v>0.72411029999999998</v>
      </c>
      <c r="AH14" s="14">
        <v>0.624</v>
      </c>
      <c r="AI14" s="14">
        <v>-0.42979050000000002</v>
      </c>
      <c r="AJ14" s="14">
        <v>0.19783000000000001</v>
      </c>
      <c r="AK14" s="14">
        <v>-0.28747565000000003</v>
      </c>
      <c r="AL14" s="14">
        <v>6.3100000000000003E-2</v>
      </c>
      <c r="AM14" s="14">
        <v>-1.9503999999999999</v>
      </c>
      <c r="AN14" s="14">
        <v>0.247</v>
      </c>
      <c r="AO14" s="14">
        <v>-1.3871800000000001</v>
      </c>
      <c r="AP14" s="14">
        <v>1</v>
      </c>
      <c r="AQ14" s="14">
        <v>0.48742516000000002</v>
      </c>
      <c r="AR14" s="14">
        <v>0.33100000000000002</v>
      </c>
      <c r="AS14" s="14">
        <v>1.7649007999999999</v>
      </c>
      <c r="AT14" s="14">
        <v>0.79700000000000004</v>
      </c>
      <c r="AU14" s="14">
        <v>-0.13578608</v>
      </c>
      <c r="AW14" s="18">
        <f>9/22</f>
        <v>0.40909090909090912</v>
      </c>
      <c r="AX14" s="13" t="s">
        <v>14</v>
      </c>
    </row>
    <row r="15" spans="1:50" s="14" customFormat="1" x14ac:dyDescent="0.2">
      <c r="A15" s="13" t="s">
        <v>13</v>
      </c>
      <c r="B15" s="14">
        <v>0.76129822702759198</v>
      </c>
      <c r="C15" s="14">
        <v>0.13798807311306399</v>
      </c>
      <c r="D15" s="14">
        <v>0.85650892764523001</v>
      </c>
      <c r="E15" s="14">
        <v>0.10767946284180301</v>
      </c>
      <c r="F15" s="14">
        <v>0.83415597507152195</v>
      </c>
      <c r="G15" s="14">
        <v>-9.1563725859132097E-2</v>
      </c>
      <c r="H15" s="15">
        <v>3.7377100886719299E-2</v>
      </c>
      <c r="I15" s="14">
        <v>0.20834632212842699</v>
      </c>
      <c r="J15" s="14">
        <v>1</v>
      </c>
      <c r="K15" s="14">
        <v>-0.40940692000000001</v>
      </c>
      <c r="L15" s="14" t="s">
        <v>23</v>
      </c>
      <c r="M15" s="14" t="s">
        <v>23</v>
      </c>
      <c r="N15" s="14" t="s">
        <v>23</v>
      </c>
      <c r="O15" s="14" t="s">
        <v>23</v>
      </c>
      <c r="P15" s="14" t="s">
        <v>23</v>
      </c>
      <c r="Q15" s="14" t="s">
        <v>23</v>
      </c>
      <c r="T15" s="16">
        <v>1.5799999999999999E-4</v>
      </c>
      <c r="U15" s="14">
        <v>-0.86906528999999999</v>
      </c>
      <c r="V15" s="14">
        <v>0.45179999999999998</v>
      </c>
      <c r="W15" s="14">
        <v>0.26804453</v>
      </c>
      <c r="X15" s="14">
        <v>0.83899999999999997</v>
      </c>
      <c r="Y15" s="14">
        <v>-7.4287759999999994E-2</v>
      </c>
      <c r="Z15" s="14">
        <v>0.5575</v>
      </c>
      <c r="AA15" s="14">
        <v>0.13961609999999999</v>
      </c>
      <c r="AB15" s="14">
        <v>0.80700000000000005</v>
      </c>
      <c r="AC15" s="14">
        <v>0.1301581</v>
      </c>
      <c r="AD15" s="14" t="s">
        <v>23</v>
      </c>
      <c r="AE15" s="14" t="s">
        <v>23</v>
      </c>
      <c r="AF15" s="14" t="s">
        <v>23</v>
      </c>
      <c r="AG15" s="14" t="s">
        <v>23</v>
      </c>
      <c r="AH15" s="14" t="s">
        <v>23</v>
      </c>
      <c r="AI15" s="14" t="s">
        <v>23</v>
      </c>
      <c r="AJ15" s="14" t="s">
        <v>23</v>
      </c>
      <c r="AK15" s="14" t="s">
        <v>23</v>
      </c>
      <c r="AL15" s="14" t="s">
        <v>23</v>
      </c>
      <c r="AM15" s="14" t="s">
        <v>23</v>
      </c>
      <c r="AN15" s="14" t="s">
        <v>23</v>
      </c>
      <c r="AO15" s="14" t="s">
        <v>23</v>
      </c>
      <c r="AP15" s="14">
        <v>1</v>
      </c>
      <c r="AQ15" s="14">
        <v>-0.34324437000000002</v>
      </c>
      <c r="AR15" s="14">
        <v>0.72299999999999998</v>
      </c>
      <c r="AS15" s="14">
        <v>0.58834920000000002</v>
      </c>
      <c r="AT15" s="14" t="s">
        <v>23</v>
      </c>
      <c r="AU15" s="14" t="s">
        <v>23</v>
      </c>
      <c r="AW15" s="18">
        <f>7/22</f>
        <v>0.31818181818181818</v>
      </c>
      <c r="AX15" s="13" t="s">
        <v>2</v>
      </c>
    </row>
    <row r="16" spans="1:50" s="14" customFormat="1" x14ac:dyDescent="0.2">
      <c r="A16" s="13" t="s">
        <v>14</v>
      </c>
      <c r="B16" s="14">
        <v>0.82537348032763602</v>
      </c>
      <c r="C16" s="14">
        <v>-9.6292745629354207E-2</v>
      </c>
      <c r="D16" s="14">
        <v>0.92267523437450505</v>
      </c>
      <c r="E16" s="14">
        <v>-0.11048651993135999</v>
      </c>
      <c r="F16" s="14">
        <v>0.78310234987171501</v>
      </c>
      <c r="G16" s="14">
        <v>0.22064728230268699</v>
      </c>
      <c r="H16" s="14">
        <v>0.62878140753827805</v>
      </c>
      <c r="I16" s="14">
        <v>5.4122237120094903E-2</v>
      </c>
      <c r="J16" s="14">
        <v>1</v>
      </c>
      <c r="K16" s="14">
        <v>-3.4045690000000003E-2</v>
      </c>
      <c r="L16" s="14" t="s">
        <v>23</v>
      </c>
      <c r="M16" s="14" t="s">
        <v>23</v>
      </c>
      <c r="N16" s="14">
        <v>0.252</v>
      </c>
      <c r="O16" s="14">
        <v>-1.2627710000000001</v>
      </c>
      <c r="P16" s="14" t="s">
        <v>23</v>
      </c>
      <c r="Q16" s="14" t="s">
        <v>23</v>
      </c>
      <c r="R16" s="14">
        <v>0.27300000000000002</v>
      </c>
      <c r="S16" s="14">
        <v>0.85153500000000004</v>
      </c>
      <c r="T16" s="16">
        <v>8.8100000000000001E-3</v>
      </c>
      <c r="U16" s="14">
        <v>-0.34138827999999999</v>
      </c>
      <c r="V16" s="14">
        <v>0.68010000000000004</v>
      </c>
      <c r="W16" s="14">
        <v>-0.27681717</v>
      </c>
      <c r="X16" s="14">
        <v>0.495</v>
      </c>
      <c r="Y16" s="14">
        <v>-0.27609941999999998</v>
      </c>
      <c r="Z16" s="14">
        <v>0.64219999999999999</v>
      </c>
      <c r="AA16" s="14">
        <v>-0.15029709999999999</v>
      </c>
      <c r="AB16" s="14">
        <v>0.63400000000000001</v>
      </c>
      <c r="AC16" s="14">
        <v>-0.33171260000000002</v>
      </c>
      <c r="AD16" s="14" t="s">
        <v>23</v>
      </c>
      <c r="AE16" s="14" t="s">
        <v>23</v>
      </c>
      <c r="AF16" s="14" t="s">
        <v>23</v>
      </c>
      <c r="AG16" s="14" t="s">
        <v>23</v>
      </c>
      <c r="AH16" s="14" t="s">
        <v>23</v>
      </c>
      <c r="AI16" s="14" t="s">
        <v>23</v>
      </c>
      <c r="AJ16" s="14" t="s">
        <v>23</v>
      </c>
      <c r="AK16" s="14" t="s">
        <v>23</v>
      </c>
      <c r="AL16" s="14" t="s">
        <v>23</v>
      </c>
      <c r="AM16" s="14" t="s">
        <v>23</v>
      </c>
      <c r="AN16" s="14" t="s">
        <v>23</v>
      </c>
      <c r="AO16" s="14" t="s">
        <v>23</v>
      </c>
      <c r="AP16" s="14">
        <v>1</v>
      </c>
      <c r="AQ16" s="14">
        <v>0.33457700000000001</v>
      </c>
      <c r="AR16" s="14">
        <v>0.78500000000000003</v>
      </c>
      <c r="AS16" s="14">
        <v>0.4580708</v>
      </c>
      <c r="AT16" s="14" t="s">
        <v>23</v>
      </c>
      <c r="AU16" s="14" t="s">
        <v>23</v>
      </c>
      <c r="AW16" s="18">
        <f>7/22</f>
        <v>0.31818181818181818</v>
      </c>
      <c r="AX16" s="13" t="s">
        <v>3</v>
      </c>
    </row>
    <row r="17" spans="1:50" s="14" customFormat="1" x14ac:dyDescent="0.2">
      <c r="A17" s="13" t="s">
        <v>15</v>
      </c>
      <c r="B17" s="14">
        <v>0.76129822702759198</v>
      </c>
      <c r="C17" s="14">
        <v>-0.120653551246174</v>
      </c>
      <c r="D17" s="14">
        <v>0.97821796475872602</v>
      </c>
      <c r="E17" s="14">
        <v>-5.7680251343470802E-2</v>
      </c>
      <c r="F17" s="14">
        <v>0.94271292482351898</v>
      </c>
      <c r="G17" s="14">
        <v>3.9573321654423399E-2</v>
      </c>
      <c r="H17" s="14">
        <v>0.84584744459206995</v>
      </c>
      <c r="I17" s="14">
        <v>-2.993341367318E-2</v>
      </c>
      <c r="J17" s="14">
        <v>1</v>
      </c>
      <c r="K17" s="14">
        <v>-1.9525379999999998E-2</v>
      </c>
      <c r="L17" s="14">
        <v>0.90500000000000003</v>
      </c>
      <c r="M17" s="9">
        <v>-0.17399999999999999</v>
      </c>
      <c r="N17" s="14" t="s">
        <v>23</v>
      </c>
      <c r="O17" s="14" t="s">
        <v>23</v>
      </c>
      <c r="P17" s="14" t="s">
        <v>23</v>
      </c>
      <c r="Q17" s="14" t="s">
        <v>23</v>
      </c>
      <c r="R17" s="14">
        <v>0.27300000000000002</v>
      </c>
      <c r="S17" s="14">
        <v>1.057525</v>
      </c>
      <c r="T17" s="16">
        <v>6.8199999999999997E-3</v>
      </c>
      <c r="U17" s="14">
        <v>-0.40758499999999998</v>
      </c>
      <c r="V17" s="14">
        <v>0.99070000000000003</v>
      </c>
      <c r="W17" s="14">
        <v>-4.7925600000000004E-3</v>
      </c>
      <c r="X17" s="14">
        <v>0.67400000000000004</v>
      </c>
      <c r="Y17" s="14">
        <v>0.13077732</v>
      </c>
      <c r="Z17" s="14">
        <v>0.85940000000000005</v>
      </c>
      <c r="AA17" s="14">
        <v>-2.84453E-2</v>
      </c>
      <c r="AB17" s="14">
        <v>0.82299999999999995</v>
      </c>
      <c r="AC17" s="14">
        <v>8.5605200000000006E-2</v>
      </c>
      <c r="AD17" s="14">
        <v>0.88839999999999997</v>
      </c>
      <c r="AE17" s="14">
        <v>0.86548842999999998</v>
      </c>
      <c r="AF17" s="14">
        <v>0.88600000000000001</v>
      </c>
      <c r="AG17" s="14">
        <v>0.73635450000000002</v>
      </c>
      <c r="AH17" s="14">
        <v>0.91500000000000004</v>
      </c>
      <c r="AI17" s="14">
        <v>6.6674200000000003E-2</v>
      </c>
      <c r="AJ17" s="14">
        <v>0.42927999999999999</v>
      </c>
      <c r="AK17" s="14">
        <v>0.40146219999999999</v>
      </c>
      <c r="AL17" s="14">
        <v>6.3100000000000003E-2</v>
      </c>
      <c r="AM17" s="14">
        <v>-1.52477</v>
      </c>
      <c r="AN17" s="14">
        <v>0.247</v>
      </c>
      <c r="AO17" s="14">
        <v>-0.76546000000000003</v>
      </c>
      <c r="AP17" s="14">
        <v>1</v>
      </c>
      <c r="AQ17" s="14">
        <v>-8.8417990000000002E-2</v>
      </c>
      <c r="AR17" s="14">
        <v>0.70599999999999996</v>
      </c>
      <c r="AS17" s="14">
        <v>0.59997080000000003</v>
      </c>
      <c r="AT17" s="14">
        <v>0.67400000000000004</v>
      </c>
      <c r="AU17" s="14">
        <v>-0.23925941000000001</v>
      </c>
      <c r="AW17" s="18">
        <f>5/22</f>
        <v>0.22727272727272727</v>
      </c>
      <c r="AX17" s="13" t="s">
        <v>6</v>
      </c>
    </row>
    <row r="18" spans="1:50" s="14" customFormat="1" x14ac:dyDescent="0.2">
      <c r="A18" s="13" t="s">
        <v>16</v>
      </c>
      <c r="B18" s="14">
        <v>0.96776575578204205</v>
      </c>
      <c r="C18" s="14">
        <v>-2.0301214462279699E-2</v>
      </c>
      <c r="D18" s="14">
        <v>0.97821796475872602</v>
      </c>
      <c r="E18" s="14">
        <v>-6.9302775374899095E-2</v>
      </c>
      <c r="F18" s="14">
        <v>0.81605628357661997</v>
      </c>
      <c r="G18" s="14">
        <v>-0.118201946856764</v>
      </c>
      <c r="H18" s="14">
        <v>0.15136753299772601</v>
      </c>
      <c r="I18" s="14">
        <v>-0.15784311230603801</v>
      </c>
      <c r="J18" s="14">
        <v>1</v>
      </c>
      <c r="K18" s="14">
        <v>-9.8210839999999994E-2</v>
      </c>
      <c r="L18" s="14">
        <v>0.90100000000000002</v>
      </c>
      <c r="M18" s="9">
        <v>0.15</v>
      </c>
      <c r="N18" s="14" t="s">
        <v>23</v>
      </c>
      <c r="O18" s="14" t="s">
        <v>23</v>
      </c>
      <c r="P18" s="14">
        <v>0.19</v>
      </c>
      <c r="Q18" s="14">
        <v>1.061655</v>
      </c>
      <c r="R18" s="14">
        <v>0.52300000000000002</v>
      </c>
      <c r="S18" s="14">
        <v>0.48658800000000002</v>
      </c>
      <c r="T18" s="16">
        <v>7.5300000000000006E-2</v>
      </c>
      <c r="U18" s="14">
        <v>-0.27228078999999999</v>
      </c>
      <c r="V18" s="14">
        <v>0.9153</v>
      </c>
      <c r="W18" s="14">
        <v>4.7946990000000002E-2</v>
      </c>
      <c r="X18" s="14">
        <v>0.51</v>
      </c>
      <c r="Y18" s="14">
        <v>-0.15316442</v>
      </c>
      <c r="Z18" s="14">
        <v>0.41189999999999999</v>
      </c>
      <c r="AA18" s="14">
        <v>0.1487581</v>
      </c>
      <c r="AB18" s="14">
        <v>0.89300000000000002</v>
      </c>
      <c r="AC18" s="14">
        <v>5.92547E-2</v>
      </c>
      <c r="AD18" s="14">
        <v>0.93310000000000004</v>
      </c>
      <c r="AE18" s="14">
        <v>0.45417710999999999</v>
      </c>
      <c r="AF18" s="14">
        <v>0.88600000000000001</v>
      </c>
      <c r="AG18" s="14">
        <v>0.79365850000000004</v>
      </c>
      <c r="AH18" s="4" t="s">
        <v>23</v>
      </c>
      <c r="AI18" s="4" t="s">
        <v>23</v>
      </c>
      <c r="AJ18" s="14">
        <v>0.10005</v>
      </c>
      <c r="AK18" s="14">
        <v>-0.69466569</v>
      </c>
      <c r="AL18" s="14">
        <v>6.3100000000000003E-2</v>
      </c>
      <c r="AM18" s="14">
        <v>-1.8621099999999999</v>
      </c>
      <c r="AN18" s="14">
        <v>0.247</v>
      </c>
      <c r="AO18" s="14">
        <v>-1.17866</v>
      </c>
      <c r="AP18" s="14">
        <v>1</v>
      </c>
      <c r="AQ18" s="14">
        <v>0.12371254</v>
      </c>
      <c r="AR18" s="14">
        <v>0.75600000000000001</v>
      </c>
      <c r="AS18" s="14">
        <v>-0.46328580000000003</v>
      </c>
      <c r="AT18" s="14">
        <v>0.75</v>
      </c>
      <c r="AU18" s="14">
        <v>-0.53405541000000001</v>
      </c>
      <c r="AW18" s="18">
        <f>5/22</f>
        <v>0.22727272727272727</v>
      </c>
      <c r="AX18" s="13" t="s">
        <v>13</v>
      </c>
    </row>
    <row r="19" spans="1:50" x14ac:dyDescent="0.2">
      <c r="B19" s="23" t="s">
        <v>37</v>
      </c>
      <c r="C19" s="23"/>
      <c r="D19" s="23" t="s">
        <v>37</v>
      </c>
      <c r="E19" s="23"/>
      <c r="F19" s="23" t="s">
        <v>37</v>
      </c>
      <c r="G19" s="23"/>
      <c r="H19" s="23" t="s">
        <v>36</v>
      </c>
      <c r="I19" s="23"/>
      <c r="J19" s="23" t="s">
        <v>34</v>
      </c>
      <c r="K19" s="23"/>
      <c r="L19" s="23" t="s">
        <v>38</v>
      </c>
      <c r="M19" s="23"/>
      <c r="N19" s="23" t="s">
        <v>41</v>
      </c>
      <c r="O19" s="23"/>
      <c r="P19" s="23" t="s">
        <v>41</v>
      </c>
      <c r="Q19" s="23"/>
      <c r="R19" s="23" t="s">
        <v>41</v>
      </c>
      <c r="S19" s="23"/>
      <c r="T19" s="23" t="s">
        <v>42</v>
      </c>
      <c r="U19" s="23"/>
      <c r="V19" s="23" t="s">
        <v>23</v>
      </c>
      <c r="W19" s="23"/>
      <c r="X19" s="23"/>
      <c r="Y19" s="23"/>
      <c r="Z19" s="23"/>
      <c r="AA19" s="23"/>
      <c r="AB19" s="23"/>
      <c r="AC19" s="23"/>
      <c r="AD19" s="23" t="s">
        <v>44</v>
      </c>
      <c r="AE19" s="23"/>
      <c r="AF19" s="23"/>
      <c r="AG19" s="23"/>
      <c r="AH19" s="23"/>
      <c r="AI19" s="23"/>
      <c r="AJ19" s="24" t="s">
        <v>49</v>
      </c>
      <c r="AK19" s="24"/>
      <c r="AL19" s="24"/>
      <c r="AM19" s="24"/>
      <c r="AN19" s="24"/>
      <c r="AO19" s="24"/>
      <c r="AP19" s="23" t="s">
        <v>34</v>
      </c>
      <c r="AQ19" s="23"/>
      <c r="AR19" s="23" t="s">
        <v>34</v>
      </c>
      <c r="AS19" s="23"/>
      <c r="AT19" s="23" t="s">
        <v>50</v>
      </c>
      <c r="AU19" s="23"/>
    </row>
    <row r="20" spans="1:50" x14ac:dyDescent="0.2">
      <c r="L20" s="23"/>
      <c r="M20" s="23"/>
      <c r="AJ20" s="10"/>
      <c r="AK20" s="10"/>
      <c r="AL20" s="10"/>
      <c r="AM20" s="10"/>
      <c r="AN20" s="10"/>
      <c r="AO20" s="10"/>
      <c r="AT20" s="10"/>
      <c r="AU20" s="10"/>
    </row>
  </sheetData>
  <sortState xmlns:xlrd2="http://schemas.microsoft.com/office/spreadsheetml/2017/richdata2" ref="AW4:AX18">
    <sortCondition descending="1" ref="AW3:AW18"/>
  </sortState>
  <mergeCells count="42">
    <mergeCell ref="AP19:AQ19"/>
    <mergeCell ref="AR19:AS19"/>
    <mergeCell ref="AT19:AU19"/>
    <mergeCell ref="AD19:AG19"/>
    <mergeCell ref="AH19:AI19"/>
    <mergeCell ref="AJ19:AO19"/>
    <mergeCell ref="F19:G19"/>
    <mergeCell ref="D19:E19"/>
    <mergeCell ref="B19:C19"/>
    <mergeCell ref="L19:M19"/>
    <mergeCell ref="L20:M20"/>
    <mergeCell ref="V1:W1"/>
    <mergeCell ref="X1:Y1"/>
    <mergeCell ref="Z1:AA1"/>
    <mergeCell ref="J19:K19"/>
    <mergeCell ref="H19:I19"/>
    <mergeCell ref="N19:O19"/>
    <mergeCell ref="P19:Q19"/>
    <mergeCell ref="R19:S19"/>
    <mergeCell ref="T19:U19"/>
    <mergeCell ref="V19:AC19"/>
    <mergeCell ref="L1:M1"/>
    <mergeCell ref="N1:O1"/>
    <mergeCell ref="P1:Q1"/>
    <mergeCell ref="R1:S1"/>
    <mergeCell ref="T1:U1"/>
    <mergeCell ref="B1:C1"/>
    <mergeCell ref="D1:E1"/>
    <mergeCell ref="F1:G1"/>
    <mergeCell ref="H1:I1"/>
    <mergeCell ref="J1:K1"/>
    <mergeCell ref="AW1:AW2"/>
    <mergeCell ref="AP1:AQ1"/>
    <mergeCell ref="AR1:AS1"/>
    <mergeCell ref="AT1:AU1"/>
    <mergeCell ref="AB1:AC1"/>
    <mergeCell ref="AD1:AE1"/>
    <mergeCell ref="AF1:AG1"/>
    <mergeCell ref="AN1:AO1"/>
    <mergeCell ref="AJ1:AK1"/>
    <mergeCell ref="AL1:AM1"/>
    <mergeCell ref="AH1:AI1"/>
  </mergeCells>
  <conditionalFormatting sqref="A3:XFD18">
    <cfRule type="cellIs" dxfId="0" priority="1" operator="less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FC6B70-D2C9-0C4E-8598-77DDE399DC96}">
  <dimension ref="A1:Z17"/>
  <sheetViews>
    <sheetView workbookViewId="0">
      <selection activeCell="A2" sqref="A2"/>
    </sheetView>
  </sheetViews>
  <sheetFormatPr baseColWidth="10" defaultRowHeight="16" x14ac:dyDescent="0.2"/>
  <cols>
    <col min="1" max="16384" width="10.83203125" style="1"/>
  </cols>
  <sheetData>
    <row r="1" spans="1:26" s="3" customFormat="1" x14ac:dyDescent="0.2">
      <c r="A1" s="5" t="s">
        <v>0</v>
      </c>
      <c r="B1" s="5" t="s">
        <v>17</v>
      </c>
      <c r="C1" s="5" t="s">
        <v>17</v>
      </c>
      <c r="D1" s="5" t="s">
        <v>17</v>
      </c>
      <c r="E1" s="5" t="s">
        <v>17</v>
      </c>
      <c r="F1" s="6" t="s">
        <v>28</v>
      </c>
      <c r="G1" s="6" t="s">
        <v>28</v>
      </c>
      <c r="H1" s="6" t="s">
        <v>28</v>
      </c>
      <c r="I1" s="6" t="s">
        <v>28</v>
      </c>
      <c r="J1" s="6" t="s">
        <v>28</v>
      </c>
      <c r="K1" s="6" t="s">
        <v>28</v>
      </c>
      <c r="L1" s="6" t="s">
        <v>28</v>
      </c>
      <c r="M1" s="6" t="s">
        <v>28</v>
      </c>
      <c r="N1" s="6" t="s">
        <v>28</v>
      </c>
      <c r="O1" s="6" t="s">
        <v>28</v>
      </c>
      <c r="P1" s="6" t="s">
        <v>28</v>
      </c>
      <c r="Q1" s="6" t="s">
        <v>28</v>
      </c>
      <c r="R1" s="6" t="s">
        <v>28</v>
      </c>
      <c r="S1" s="6" t="s">
        <v>28</v>
      </c>
      <c r="T1" s="6" t="s">
        <v>28</v>
      </c>
      <c r="U1" s="6" t="s">
        <v>28</v>
      </c>
      <c r="V1" s="6" t="s">
        <v>28</v>
      </c>
      <c r="W1" s="6" t="s">
        <v>28</v>
      </c>
      <c r="X1" s="7" t="s">
        <v>28</v>
      </c>
      <c r="Y1" s="6" t="s">
        <v>28</v>
      </c>
      <c r="Z1" s="6" t="s">
        <v>28</v>
      </c>
    </row>
    <row r="2" spans="1:26" s="3" customFormat="1" x14ac:dyDescent="0.2">
      <c r="A2" s="3">
        <v>-1.4446600000000001</v>
      </c>
      <c r="B2" s="3">
        <v>-1.2804523000000001</v>
      </c>
      <c r="C2" s="3">
        <v>-0.93267</v>
      </c>
      <c r="D2" s="3">
        <v>-0.93267</v>
      </c>
      <c r="E2" s="3">
        <v>-0.88535799999999998</v>
      </c>
      <c r="F2" s="3">
        <v>-0.70787285</v>
      </c>
      <c r="G2" s="3">
        <v>-0.6908434</v>
      </c>
      <c r="H2" s="3">
        <v>-0.52117714999999998</v>
      </c>
      <c r="I2" s="3">
        <v>-0.34692503000000002</v>
      </c>
      <c r="J2" s="3">
        <v>-0.272159963987753</v>
      </c>
      <c r="K2" s="8">
        <v>-0.20326459096962801</v>
      </c>
      <c r="L2" s="8">
        <v>-0.19773957134480699</v>
      </c>
      <c r="M2" s="3">
        <v>-9.8252389999999995E-2</v>
      </c>
      <c r="N2" s="3">
        <v>-8.8754979999999997E-2</v>
      </c>
      <c r="O2" s="3">
        <v>-8.8754979999999997E-2</v>
      </c>
      <c r="P2" s="3">
        <v>-5.414277E-2</v>
      </c>
      <c r="Q2" s="3">
        <v>-1.5688400000000002E-2</v>
      </c>
      <c r="R2" s="3">
        <v>-1.3299999999999999E-2</v>
      </c>
      <c r="S2" s="8">
        <v>2.28427432918035E-2</v>
      </c>
      <c r="T2" s="3">
        <v>2.3265299999999999E-2</v>
      </c>
      <c r="U2" s="3">
        <v>8.2886199999999993E-2</v>
      </c>
      <c r="V2" s="3">
        <v>0.14415696</v>
      </c>
      <c r="W2" s="3">
        <v>0.21110601000000001</v>
      </c>
      <c r="X2" s="3">
        <v>0.62269799999999997</v>
      </c>
      <c r="Y2" s="3">
        <v>0.64154299999999997</v>
      </c>
      <c r="Z2" s="8" t="s">
        <v>1</v>
      </c>
    </row>
    <row r="3" spans="1:26" s="3" customFormat="1" x14ac:dyDescent="0.2">
      <c r="F3" s="3">
        <v>-0.10082983</v>
      </c>
      <c r="G3" s="3">
        <v>-0.64519360000000003</v>
      </c>
      <c r="H3" s="3">
        <v>-8.8557670000000005E-2</v>
      </c>
      <c r="I3" s="3">
        <v>-0.33319768999999999</v>
      </c>
      <c r="J3" s="3">
        <v>-0.119359352972294</v>
      </c>
      <c r="K3" s="8">
        <v>-0.28481395450184099</v>
      </c>
      <c r="L3" s="8">
        <v>-0.21059440272510099</v>
      </c>
      <c r="P3" s="3">
        <v>-0.11014765</v>
      </c>
      <c r="Q3" s="3">
        <v>-3.7104199999999997E-2</v>
      </c>
      <c r="S3" s="8">
        <v>9.3986201651841406E-2</v>
      </c>
      <c r="T3" s="3">
        <v>-0.27797179999999999</v>
      </c>
      <c r="V3" s="3">
        <v>-4.3481140000000001E-2</v>
      </c>
      <c r="X3" s="3">
        <v>0.78905700000000001</v>
      </c>
      <c r="Z3" s="8" t="s">
        <v>2</v>
      </c>
    </row>
    <row r="4" spans="1:26" s="3" customFormat="1" x14ac:dyDescent="0.2">
      <c r="A4" s="3">
        <v>-1.3532200000000001</v>
      </c>
      <c r="B4" s="3">
        <v>-0.84570279999999998</v>
      </c>
      <c r="C4" s="3">
        <v>-0.68023</v>
      </c>
      <c r="D4" s="3">
        <v>-0.68023</v>
      </c>
      <c r="E4" s="3">
        <v>-1.1876949999999999</v>
      </c>
      <c r="F4" s="3">
        <v>0.39521810000000002</v>
      </c>
      <c r="G4" s="3">
        <v>0.62215399999999998</v>
      </c>
      <c r="H4" s="3">
        <v>-5.7819379999999997E-2</v>
      </c>
      <c r="I4" s="3">
        <v>0.55673841999999996</v>
      </c>
      <c r="J4" s="3">
        <v>-8.8946006697571703E-2</v>
      </c>
      <c r="K4" s="8">
        <v>9.7819963055087597E-2</v>
      </c>
      <c r="L4" s="8">
        <v>6.0132982020730703E-2</v>
      </c>
      <c r="M4" s="3">
        <v>0.51791171000000003</v>
      </c>
      <c r="N4" s="3">
        <v>7.9108280000000003E-2</v>
      </c>
      <c r="O4" s="3">
        <v>7.9108280000000003E-2</v>
      </c>
      <c r="P4" s="3">
        <v>0.16628783999999999</v>
      </c>
      <c r="Q4" s="3">
        <v>4.8808400000000002E-2</v>
      </c>
      <c r="R4" s="3">
        <v>-0.108</v>
      </c>
      <c r="S4" s="8">
        <v>0.37747395291114499</v>
      </c>
      <c r="T4" s="3">
        <v>0.19437309999999999</v>
      </c>
      <c r="U4" s="3">
        <v>0.60793900000000001</v>
      </c>
      <c r="V4" s="3">
        <v>9.6463080000000007E-2</v>
      </c>
      <c r="W4" s="3">
        <v>1.7824490399999999</v>
      </c>
      <c r="X4" s="3">
        <v>0.563558</v>
      </c>
      <c r="Z4" s="8" t="s">
        <v>3</v>
      </c>
    </row>
    <row r="5" spans="1:26" s="3" customFormat="1" x14ac:dyDescent="0.2">
      <c r="A5" s="3">
        <v>-1.27484</v>
      </c>
      <c r="B5" s="3">
        <v>0.59342079999999997</v>
      </c>
      <c r="C5" s="3">
        <v>-0.74614999999999998</v>
      </c>
      <c r="D5" s="3">
        <v>-0.74614999999999998</v>
      </c>
      <c r="F5" s="3">
        <v>-0.36921053999999998</v>
      </c>
      <c r="G5" s="3">
        <v>-0.29181499999999999</v>
      </c>
      <c r="H5" s="3">
        <v>0.19609950000000001</v>
      </c>
      <c r="I5" s="3">
        <v>-0.30567763999999997</v>
      </c>
      <c r="J5" s="3">
        <v>-5.8278734665679302E-2</v>
      </c>
      <c r="K5" s="8">
        <v>-0.114205400498615</v>
      </c>
      <c r="L5" s="8">
        <v>-8.9336297565382097E-2</v>
      </c>
      <c r="M5" s="3">
        <v>-0.29184378999999999</v>
      </c>
      <c r="N5" s="3">
        <v>-0.28322950000000002</v>
      </c>
      <c r="O5" s="3">
        <v>-0.28322950000000002</v>
      </c>
      <c r="P5" s="3">
        <v>1.7030340000000001E-2</v>
      </c>
      <c r="Q5" s="3">
        <v>-4.2054000000000001E-2</v>
      </c>
      <c r="R5" s="3">
        <v>0.26300000000000001</v>
      </c>
      <c r="S5" s="8">
        <v>-0.215130489780016</v>
      </c>
      <c r="T5" s="3">
        <v>2.4473600000000002E-2</v>
      </c>
      <c r="U5" s="3">
        <v>-0.40153559999999999</v>
      </c>
      <c r="V5" s="3">
        <v>0.20520261000000001</v>
      </c>
      <c r="W5" s="3">
        <v>-0.57793534000000002</v>
      </c>
      <c r="X5" s="3">
        <v>1.237449</v>
      </c>
      <c r="Z5" s="8" t="s">
        <v>4</v>
      </c>
    </row>
    <row r="6" spans="1:26" s="3" customFormat="1" x14ac:dyDescent="0.2">
      <c r="A6" s="3">
        <v>-1.40554</v>
      </c>
      <c r="B6" s="3">
        <v>1.3101779</v>
      </c>
      <c r="C6" s="3">
        <v>-1.2053400000000001</v>
      </c>
      <c r="D6" s="3">
        <v>-1.2053400000000001</v>
      </c>
      <c r="E6" s="3">
        <v>-1.5346580000000001</v>
      </c>
      <c r="F6" s="3">
        <v>-0.53660640000000004</v>
      </c>
      <c r="G6" s="3">
        <v>-0.84939070000000005</v>
      </c>
      <c r="H6" s="3">
        <v>-3.3321879999999998E-2</v>
      </c>
      <c r="I6" s="3">
        <v>-0.47968442</v>
      </c>
      <c r="J6" s="3">
        <v>3.9797935906789301E-4</v>
      </c>
      <c r="K6" s="8">
        <v>-3.5472872714375901E-2</v>
      </c>
      <c r="L6" s="8">
        <v>-0.11428361556868601</v>
      </c>
      <c r="M6" s="3">
        <v>7.9653550000000004E-2</v>
      </c>
      <c r="N6" s="3">
        <v>-0.39124629999999999</v>
      </c>
      <c r="O6" s="3">
        <v>-0.39124629999999999</v>
      </c>
      <c r="P6" s="3">
        <v>8.4141939999999998E-2</v>
      </c>
      <c r="Q6" s="3">
        <v>-0.27710560000000001</v>
      </c>
      <c r="R6" s="3">
        <v>-0.111</v>
      </c>
      <c r="S6" s="8">
        <v>-7.7375438246151201E-2</v>
      </c>
      <c r="T6" s="3">
        <v>0.26079390000000002</v>
      </c>
      <c r="U6" s="3">
        <v>-0.51287680000000002</v>
      </c>
      <c r="V6" s="3" t="s">
        <v>5</v>
      </c>
      <c r="W6" s="3">
        <v>1.1473628</v>
      </c>
      <c r="Y6" s="3">
        <v>0.75322599999999995</v>
      </c>
      <c r="Z6" s="8" t="s">
        <v>5</v>
      </c>
    </row>
    <row r="7" spans="1:26" s="3" customFormat="1" x14ac:dyDescent="0.2">
      <c r="F7" s="3">
        <v>6.6415329999999995E-2</v>
      </c>
      <c r="G7" s="3">
        <v>0.51176580000000005</v>
      </c>
      <c r="H7" s="3">
        <v>-0.29927703999999999</v>
      </c>
      <c r="I7" s="3">
        <v>0.10940200999999999</v>
      </c>
      <c r="J7" s="3">
        <v>-0.294580268255214</v>
      </c>
      <c r="K7" s="8">
        <v>-0.22427639343512601</v>
      </c>
      <c r="L7" s="8">
        <v>-8.0803196543434097E-2</v>
      </c>
      <c r="Q7" s="3">
        <v>-0.14561099999999999</v>
      </c>
      <c r="S7" s="8">
        <v>0.29269075720109999</v>
      </c>
      <c r="Z7" s="8" t="s">
        <v>6</v>
      </c>
    </row>
    <row r="8" spans="1:26" s="3" customFormat="1" x14ac:dyDescent="0.2">
      <c r="A8" s="3">
        <v>-2.7476500000000001</v>
      </c>
      <c r="B8" s="3">
        <v>-0.796323</v>
      </c>
      <c r="C8" s="3">
        <v>-1.8263100000000001</v>
      </c>
      <c r="D8" s="3">
        <v>-1.8263100000000001</v>
      </c>
      <c r="E8" s="3">
        <v>-1.2776179999999999</v>
      </c>
      <c r="F8" s="3">
        <v>0.27920142999999997</v>
      </c>
      <c r="G8" s="3">
        <v>1.0673398000000001</v>
      </c>
      <c r="H8" s="3">
        <v>-3.3241949999999999E-2</v>
      </c>
      <c r="I8" s="3">
        <v>8.6386229999999994E-2</v>
      </c>
      <c r="J8" s="3">
        <v>-7.8590026087466902E-2</v>
      </c>
      <c r="K8" s="8">
        <v>-5.50231672435708E-2</v>
      </c>
      <c r="L8" s="8">
        <v>3.0532493516669298E-2</v>
      </c>
      <c r="M8" s="3">
        <v>0.31890391000000001</v>
      </c>
      <c r="N8" s="3">
        <v>3.6407170000000003E-2</v>
      </c>
      <c r="O8" s="3">
        <v>3.6407170000000003E-2</v>
      </c>
      <c r="P8" s="3">
        <v>0.11714963</v>
      </c>
      <c r="Q8" s="3">
        <v>0.18887799999999999</v>
      </c>
      <c r="R8" s="3">
        <v>-0.17199999999999999</v>
      </c>
      <c r="S8" s="8">
        <v>0.40451700659693601</v>
      </c>
      <c r="T8" s="3">
        <v>0.12532009999999999</v>
      </c>
      <c r="U8" s="3">
        <v>0.10282769999999999</v>
      </c>
      <c r="V8" s="3">
        <v>2.1907139999999999E-2</v>
      </c>
      <c r="W8" s="3">
        <v>-0.84903214999999999</v>
      </c>
      <c r="Y8" s="3">
        <v>0.90275000000000005</v>
      </c>
      <c r="Z8" s="8" t="s">
        <v>7</v>
      </c>
    </row>
    <row r="9" spans="1:26" s="3" customFormat="1" x14ac:dyDescent="0.2">
      <c r="A9" s="3">
        <v>-1.4959800000000001</v>
      </c>
      <c r="B9" s="3">
        <v>-1.0440015</v>
      </c>
      <c r="C9" s="3">
        <v>-0.98407999999999995</v>
      </c>
      <c r="D9" s="3">
        <v>-0.98407999999999995</v>
      </c>
      <c r="F9" s="3">
        <v>0.25350197000000002</v>
      </c>
      <c r="G9" s="3">
        <v>-1.3612183</v>
      </c>
      <c r="H9" s="3">
        <v>-1.4926210000000001E-2</v>
      </c>
      <c r="I9" s="3">
        <v>-0.12507106000000001</v>
      </c>
      <c r="J9" s="3">
        <v>9.2596401223182204E-2</v>
      </c>
      <c r="K9" s="8">
        <v>0.18180167287507501</v>
      </c>
      <c r="L9" s="8">
        <v>3.9295773758857601E-2</v>
      </c>
      <c r="M9" s="3">
        <v>-3.1271199999999999E-2</v>
      </c>
      <c r="N9" s="3">
        <v>0.23511678</v>
      </c>
      <c r="O9" s="3">
        <v>0.23511678</v>
      </c>
      <c r="P9" s="3">
        <v>-3.4827080000000003E-2</v>
      </c>
      <c r="Q9" s="3">
        <v>-0.10987470000000001</v>
      </c>
      <c r="R9" s="3">
        <v>-0.114</v>
      </c>
      <c r="S9" s="8">
        <v>-0.15606919884649301</v>
      </c>
      <c r="T9" s="3">
        <v>-0.21129529999999999</v>
      </c>
      <c r="U9" s="3">
        <v>0.1575597</v>
      </c>
      <c r="V9" s="3">
        <v>-0.1437746</v>
      </c>
      <c r="W9" s="3">
        <v>-0.98412226000000003</v>
      </c>
      <c r="X9" s="3">
        <v>0.49271900000000002</v>
      </c>
      <c r="Y9" s="3">
        <v>0.69149400000000005</v>
      </c>
      <c r="Z9" s="8" t="s">
        <v>8</v>
      </c>
    </row>
    <row r="10" spans="1:26" s="3" customFormat="1" x14ac:dyDescent="0.2">
      <c r="A10" s="3">
        <v>-1.11747</v>
      </c>
      <c r="B10" s="3">
        <v>0.85183819999999999</v>
      </c>
      <c r="C10" s="3">
        <v>-0.70777000000000001</v>
      </c>
      <c r="D10" s="3">
        <v>-0.70777000000000001</v>
      </c>
      <c r="E10" s="3">
        <v>-1.1073489999999999</v>
      </c>
      <c r="F10" s="3">
        <v>-0.66320780999999995</v>
      </c>
      <c r="G10" s="3">
        <v>1.909694</v>
      </c>
      <c r="H10" s="3">
        <v>-0.88855565000000003</v>
      </c>
      <c r="J10" s="3">
        <v>0.17772207522049899</v>
      </c>
      <c r="K10" s="8">
        <v>0.32133783190918902</v>
      </c>
      <c r="L10" s="8">
        <v>0.13363425548696201</v>
      </c>
      <c r="M10" s="3">
        <v>-3.4424820000000002E-2</v>
      </c>
      <c r="N10" s="3">
        <v>0.16485928999999999</v>
      </c>
      <c r="O10" s="3">
        <v>0.16485928999999999</v>
      </c>
      <c r="P10" s="3">
        <v>-0.19553005000000001</v>
      </c>
      <c r="Q10" s="3">
        <v>0.1175781</v>
      </c>
      <c r="R10" s="3">
        <v>-8.1500000000000003E-2</v>
      </c>
      <c r="S10" s="8">
        <v>-0.241636782899879</v>
      </c>
      <c r="T10" s="3">
        <v>-0.26488319999999999</v>
      </c>
      <c r="V10" s="3">
        <v>0.20650616999999999</v>
      </c>
      <c r="X10" s="3">
        <v>1.193316</v>
      </c>
      <c r="Z10" s="8" t="s">
        <v>9</v>
      </c>
    </row>
    <row r="11" spans="1:26" s="3" customFormat="1" x14ac:dyDescent="0.2">
      <c r="A11" s="3">
        <v>-1.98936</v>
      </c>
      <c r="B11" s="3">
        <v>-0.27789449999999999</v>
      </c>
      <c r="C11" s="3">
        <v>-1.14611</v>
      </c>
      <c r="D11" s="3">
        <v>-1.14611</v>
      </c>
      <c r="F11" s="3">
        <v>0.80768574000000004</v>
      </c>
      <c r="G11" s="3">
        <v>-1.0644415</v>
      </c>
      <c r="H11" s="3">
        <v>-0.88835187999999998</v>
      </c>
      <c r="I11" s="3">
        <v>-0.70412207999999998</v>
      </c>
      <c r="J11" s="3">
        <v>0.13004147436090999</v>
      </c>
      <c r="K11" s="8">
        <v>9.2713608062843596E-4</v>
      </c>
      <c r="L11" s="8">
        <v>0.415217308559999</v>
      </c>
      <c r="M11" s="3">
        <v>-0.18800703999999999</v>
      </c>
      <c r="N11" s="3">
        <v>0.1665586</v>
      </c>
      <c r="O11" s="3">
        <v>0.1665586</v>
      </c>
      <c r="P11" s="3">
        <v>0.50508317000000003</v>
      </c>
      <c r="Q11" s="3">
        <v>0.45634829999999998</v>
      </c>
      <c r="R11" s="3">
        <v>-9.4700000000000006E-2</v>
      </c>
      <c r="S11" s="8">
        <v>-0.241636782899879</v>
      </c>
      <c r="T11" s="3">
        <v>1.0494155999999999</v>
      </c>
      <c r="V11" s="3">
        <v>4.4925519999999997E-2</v>
      </c>
      <c r="W11" s="3">
        <v>0.45901947999999998</v>
      </c>
      <c r="X11" s="3">
        <v>0.282661</v>
      </c>
      <c r="Y11" s="3">
        <v>1.2608619999999999</v>
      </c>
      <c r="Z11" s="8" t="s">
        <v>10</v>
      </c>
    </row>
    <row r="12" spans="1:26" s="3" customFormat="1" x14ac:dyDescent="0.2">
      <c r="A12" s="3">
        <v>-2.26857</v>
      </c>
      <c r="B12" s="3">
        <v>0.58452809999999999</v>
      </c>
      <c r="C12" s="3">
        <v>-1.70628</v>
      </c>
      <c r="D12" s="3">
        <v>-1.70628</v>
      </c>
      <c r="F12" s="3">
        <v>1.40638E-2</v>
      </c>
      <c r="G12" s="3">
        <v>-1.2392080999999999</v>
      </c>
      <c r="H12" s="3">
        <v>-0.87635249999999998</v>
      </c>
      <c r="I12" s="3">
        <v>-0.30967505000000001</v>
      </c>
      <c r="J12" s="3">
        <v>-0.114834492901863</v>
      </c>
      <c r="K12" s="8">
        <v>-0.17477853302004701</v>
      </c>
      <c r="L12" s="8">
        <v>3.5146293031219099E-2</v>
      </c>
      <c r="M12" s="3">
        <v>2.7297399999999999E-2</v>
      </c>
      <c r="N12" s="3">
        <v>-0.56671168999999999</v>
      </c>
      <c r="O12" s="3">
        <v>-0.56671168999999999</v>
      </c>
      <c r="P12" s="3">
        <v>0.29729147</v>
      </c>
      <c r="Q12" s="3">
        <v>0.21682100000000001</v>
      </c>
      <c r="R12" s="3">
        <v>3.3300000000000003E-2</v>
      </c>
      <c r="S12" s="8">
        <v>-0.197246063644261</v>
      </c>
      <c r="T12" s="3">
        <v>0.53845929999999997</v>
      </c>
      <c r="V12" s="3">
        <v>0.71655466999999995</v>
      </c>
      <c r="W12" s="3">
        <v>0.10231294</v>
      </c>
      <c r="X12" s="3">
        <v>0.310417</v>
      </c>
      <c r="Y12" s="3">
        <v>1.0047619999999999</v>
      </c>
      <c r="Z12" s="8" t="s">
        <v>11</v>
      </c>
    </row>
    <row r="13" spans="1:26" s="3" customFormat="1" x14ac:dyDescent="0.2">
      <c r="A13" s="3">
        <v>-1.9503999999999999</v>
      </c>
      <c r="B13" s="3">
        <v>0.72411029999999998</v>
      </c>
      <c r="C13" s="3">
        <v>-1.3871800000000001</v>
      </c>
      <c r="D13" s="3">
        <v>-1.3871800000000001</v>
      </c>
      <c r="E13" s="3">
        <v>-1.2722819999999999</v>
      </c>
      <c r="F13" s="3">
        <v>0.48742516000000002</v>
      </c>
      <c r="G13" s="3">
        <v>1.7649007999999999</v>
      </c>
      <c r="H13" s="3">
        <v>-0.59191735000000001</v>
      </c>
      <c r="I13" s="3">
        <v>-0.71617419000000004</v>
      </c>
      <c r="J13" s="3">
        <v>-1.42807315351839E-2</v>
      </c>
      <c r="K13" s="8">
        <v>6.6810162119922897E-2</v>
      </c>
      <c r="L13" s="8">
        <v>-1.4515837449194401E-2</v>
      </c>
      <c r="M13" s="3">
        <v>-0.13578608</v>
      </c>
      <c r="N13" s="3">
        <v>-0.28747565000000003</v>
      </c>
      <c r="O13" s="3">
        <v>-0.28747565000000003</v>
      </c>
      <c r="P13" s="3">
        <v>-0.19139120000000001</v>
      </c>
      <c r="Q13" s="3">
        <v>8.9360400000000006E-2</v>
      </c>
      <c r="R13" s="3">
        <v>-7.9399999999999998E-2</v>
      </c>
      <c r="S13" s="8">
        <v>-0.130597843169688</v>
      </c>
      <c r="T13" s="3">
        <v>-0.1123523</v>
      </c>
      <c r="U13" s="3">
        <v>-0.42979050000000002</v>
      </c>
      <c r="V13" s="3">
        <v>0.12242661000000001</v>
      </c>
      <c r="W13" s="3">
        <v>-0.93579475000000001</v>
      </c>
      <c r="X13" s="3">
        <v>0.50714400000000004</v>
      </c>
      <c r="Y13" s="3">
        <v>0.94569300000000001</v>
      </c>
      <c r="Z13" s="8" t="s">
        <v>12</v>
      </c>
    </row>
    <row r="14" spans="1:26" s="3" customFormat="1" x14ac:dyDescent="0.2">
      <c r="F14" s="3">
        <v>-0.34324437000000002</v>
      </c>
      <c r="G14" s="3">
        <v>0.58834920000000002</v>
      </c>
      <c r="H14" s="3">
        <v>-0.40940692000000001</v>
      </c>
      <c r="I14" s="3">
        <v>-0.86906528999999999</v>
      </c>
      <c r="J14" s="3">
        <v>0.10767946284180301</v>
      </c>
      <c r="K14" s="8">
        <v>0.20834632212842699</v>
      </c>
      <c r="L14" s="8">
        <v>0.13798807311306399</v>
      </c>
      <c r="P14" s="3">
        <v>0.26804453</v>
      </c>
      <c r="Q14" s="3">
        <v>0.1301581</v>
      </c>
      <c r="S14" s="8">
        <v>-9.1563725859132097E-2</v>
      </c>
      <c r="T14" s="3">
        <v>0.13961609999999999</v>
      </c>
      <c r="V14" s="3">
        <v>-7.4287759999999994E-2</v>
      </c>
      <c r="Z14" s="8" t="s">
        <v>13</v>
      </c>
    </row>
    <row r="15" spans="1:26" s="3" customFormat="1" x14ac:dyDescent="0.2">
      <c r="E15" s="3">
        <v>-1.2627710000000001</v>
      </c>
      <c r="F15" s="3">
        <v>0.33457700000000001</v>
      </c>
      <c r="G15" s="3">
        <v>0.4580708</v>
      </c>
      <c r="H15" s="3">
        <v>-3.4045690000000003E-2</v>
      </c>
      <c r="I15" s="3">
        <v>-0.34138827999999999</v>
      </c>
      <c r="J15" s="3">
        <v>-0.11048651993135999</v>
      </c>
      <c r="K15" s="8">
        <v>5.4122237120094903E-2</v>
      </c>
      <c r="L15" s="8">
        <v>-9.6292745629354207E-2</v>
      </c>
      <c r="P15" s="3">
        <v>-0.27681717</v>
      </c>
      <c r="Q15" s="3">
        <v>-0.33171260000000002</v>
      </c>
      <c r="S15" s="8">
        <v>0.22064728230268699</v>
      </c>
      <c r="T15" s="3">
        <v>-0.15029709999999999</v>
      </c>
      <c r="V15" s="3">
        <v>-0.27609941999999998</v>
      </c>
      <c r="Y15" s="3">
        <v>0.85153500000000004</v>
      </c>
      <c r="Z15" s="8" t="s">
        <v>14</v>
      </c>
    </row>
    <row r="16" spans="1:26" s="3" customFormat="1" x14ac:dyDescent="0.2">
      <c r="A16" s="3">
        <v>-1.52477</v>
      </c>
      <c r="B16" s="3">
        <v>0.73635450000000002</v>
      </c>
      <c r="C16" s="3">
        <v>-0.76546000000000003</v>
      </c>
      <c r="D16" s="3">
        <v>-0.76546000000000003</v>
      </c>
      <c r="F16" s="3">
        <v>-8.8417990000000002E-2</v>
      </c>
      <c r="G16" s="3">
        <v>0.59997080000000003</v>
      </c>
      <c r="H16" s="3">
        <v>-1.9525379999999998E-2</v>
      </c>
      <c r="I16" s="3">
        <v>-0.40758499999999998</v>
      </c>
      <c r="J16" s="3">
        <v>-5.7680251343470802E-2</v>
      </c>
      <c r="K16" s="8">
        <v>-2.993341367318E-2</v>
      </c>
      <c r="L16" s="8">
        <v>-0.120653551246174</v>
      </c>
      <c r="M16" s="3">
        <v>-0.23925941000000001</v>
      </c>
      <c r="N16" s="3">
        <v>0.40146219999999999</v>
      </c>
      <c r="O16" s="3">
        <v>0.40146219999999999</v>
      </c>
      <c r="P16" s="3">
        <v>-4.7925600000000004E-3</v>
      </c>
      <c r="Q16" s="3">
        <v>8.5605200000000006E-2</v>
      </c>
      <c r="R16" s="3">
        <v>-0.17399999999999999</v>
      </c>
      <c r="S16" s="8">
        <v>3.9573321654423399E-2</v>
      </c>
      <c r="T16" s="3">
        <v>-2.84453E-2</v>
      </c>
      <c r="U16" s="3">
        <v>6.6674200000000003E-2</v>
      </c>
      <c r="V16" s="3">
        <v>0.13077732</v>
      </c>
      <c r="W16" s="3">
        <v>0.86548842999999998</v>
      </c>
      <c r="Y16" s="3">
        <v>1.057525</v>
      </c>
      <c r="Z16" s="8" t="s">
        <v>15</v>
      </c>
    </row>
    <row r="17" spans="1:26" s="3" customFormat="1" x14ac:dyDescent="0.2">
      <c r="A17" s="3">
        <v>-1.8621099999999999</v>
      </c>
      <c r="B17" s="3">
        <v>0.79365850000000004</v>
      </c>
      <c r="C17" s="3">
        <v>-1.17866</v>
      </c>
      <c r="D17" s="3">
        <v>-1.17866</v>
      </c>
      <c r="F17" s="3">
        <v>0.12371254</v>
      </c>
      <c r="G17" s="3">
        <v>-0.46328580000000003</v>
      </c>
      <c r="H17" s="3">
        <v>-9.8210839999999994E-2</v>
      </c>
      <c r="I17" s="3">
        <v>-0.27228078999999999</v>
      </c>
      <c r="J17" s="3">
        <v>-6.9302775374899095E-2</v>
      </c>
      <c r="K17" s="8">
        <v>-0.15784311230603801</v>
      </c>
      <c r="L17" s="8">
        <v>-2.0301214462279699E-2</v>
      </c>
      <c r="M17" s="3">
        <v>-0.53405541000000001</v>
      </c>
      <c r="N17" s="3">
        <v>-0.69466569</v>
      </c>
      <c r="O17" s="3">
        <v>-0.69466569</v>
      </c>
      <c r="P17" s="3">
        <v>4.7946990000000002E-2</v>
      </c>
      <c r="Q17" s="3">
        <v>5.92547E-2</v>
      </c>
      <c r="R17" s="3">
        <v>0.15</v>
      </c>
      <c r="S17" s="8">
        <v>-0.118201946856764</v>
      </c>
      <c r="T17" s="3">
        <v>0.1487581</v>
      </c>
      <c r="U17" s="9" t="s">
        <v>23</v>
      </c>
      <c r="V17" s="3">
        <v>-0.15316442</v>
      </c>
      <c r="W17" s="3">
        <v>0.45417710999999999</v>
      </c>
      <c r="X17" s="3">
        <v>1.061655</v>
      </c>
      <c r="Y17" s="3">
        <v>0.48658800000000002</v>
      </c>
      <c r="Z17" s="8" t="s">
        <v>16</v>
      </c>
    </row>
  </sheetData>
  <sortState xmlns:xlrd2="http://schemas.microsoft.com/office/spreadsheetml/2017/richdata2" columnSort="1" ref="A2:AY17">
    <sortCondition ref="A2:AY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97B6B-F84B-D143-A621-7816CD2313DF}">
  <dimension ref="A1"/>
  <sheetViews>
    <sheetView workbookViewId="0">
      <selection activeCell="B2" sqref="B2"/>
    </sheetView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 data 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vidiu Sirbu</dc:creator>
  <cp:lastModifiedBy>Ovidiu Sirbu</cp:lastModifiedBy>
  <dcterms:created xsi:type="dcterms:W3CDTF">2020-12-02T19:56:59Z</dcterms:created>
  <dcterms:modified xsi:type="dcterms:W3CDTF">2021-01-09T14:50:53Z</dcterms:modified>
</cp:coreProperties>
</file>